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.dwivedi/Desktop/Desktop - Dr.’s MacBook Pro/Documents/Documents - Dr.’s MacBook Pro/SanDisk_Password_Protected/All Other Folders/2021/Manuscript Writing_2023/Bhaskar/Bhaskar_lncRNA_Human/Revised Version/Revision/Final Version/Revision/Revised_BR_09.04.25/"/>
    </mc:Choice>
  </mc:AlternateContent>
  <xr:revisionPtr revIDLastSave="0" documentId="13_ncr:1_{0BEF3F15-2F31-2344-A463-D9FC50A86B13}" xr6:coauthVersionLast="47" xr6:coauthVersionMax="47" xr10:uidLastSave="{00000000-0000-0000-0000-000000000000}"/>
  <bookViews>
    <workbookView xWindow="0" yWindow="880" windowWidth="36000" windowHeight="21620" xr2:uid="{CBFB62ED-3198-0C4F-A25A-EC3893C3C04C}"/>
  </bookViews>
  <sheets>
    <sheet name="Sheet1" sheetId="1" r:id="rId1"/>
  </sheets>
  <definedNames>
    <definedName name="_xlnm._FilterDatabase" localSheetId="0" hidden="1">Sheet1!$A$2:$C$2014</definedName>
  </definedName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6" uniqueCount="2016">
  <si>
    <t>log2FoldChange</t>
  </si>
  <si>
    <t>LDAH</t>
  </si>
  <si>
    <t>STX5</t>
  </si>
  <si>
    <t>SOS2</t>
  </si>
  <si>
    <t>OLAH</t>
  </si>
  <si>
    <t>MTAP</t>
  </si>
  <si>
    <t>GPSM2</t>
  </si>
  <si>
    <t>CATG00000039145.1</t>
  </si>
  <si>
    <t>ZNF480</t>
  </si>
  <si>
    <t>OMA1</t>
  </si>
  <si>
    <t>IGIP</t>
  </si>
  <si>
    <t>CLCA4</t>
  </si>
  <si>
    <t>HAPLN3</t>
  </si>
  <si>
    <t>TRIM15</t>
  </si>
  <si>
    <t>LEPROTL1</t>
  </si>
  <si>
    <t>ELK4</t>
  </si>
  <si>
    <t>ARPIN</t>
  </si>
  <si>
    <t>PIK3C2A</t>
  </si>
  <si>
    <t>EEF2KMT</t>
  </si>
  <si>
    <t>CATG00000074931.1</t>
  </si>
  <si>
    <t>ZNF701</t>
  </si>
  <si>
    <t>CYP17A1</t>
  </si>
  <si>
    <t>LIFR</t>
  </si>
  <si>
    <t>APEX2</t>
  </si>
  <si>
    <t>LRRC36</t>
  </si>
  <si>
    <t>SFXN1</t>
  </si>
  <si>
    <t>POU3F2</t>
  </si>
  <si>
    <t>HOMEZ</t>
  </si>
  <si>
    <t>USP36</t>
  </si>
  <si>
    <t>CRTAP</t>
  </si>
  <si>
    <t>DNAAF3</t>
  </si>
  <si>
    <t>CEP152</t>
  </si>
  <si>
    <t>HEATR5A</t>
  </si>
  <si>
    <t>ADHFE1</t>
  </si>
  <si>
    <t>FMNL2</t>
  </si>
  <si>
    <t>COX20</t>
  </si>
  <si>
    <t>CDKN2B</t>
  </si>
  <si>
    <t>PROB1</t>
  </si>
  <si>
    <t>STX17</t>
  </si>
  <si>
    <t>ZNF583</t>
  </si>
  <si>
    <t>FPGT-TNNI3K</t>
  </si>
  <si>
    <t>MSH6</t>
  </si>
  <si>
    <t>PCCA</t>
  </si>
  <si>
    <t>IFNB1</t>
  </si>
  <si>
    <t>PPP1R3D</t>
  </si>
  <si>
    <t>PCDHA5</t>
  </si>
  <si>
    <t>ARHGAP5</t>
  </si>
  <si>
    <t>ZNF506</t>
  </si>
  <si>
    <t>CATG00000002232.1</t>
  </si>
  <si>
    <t>AKT2</t>
  </si>
  <si>
    <t>CRX</t>
  </si>
  <si>
    <t>ZNF326</t>
  </si>
  <si>
    <t>ITGB1</t>
  </si>
  <si>
    <t>PSMC1</t>
  </si>
  <si>
    <t>CYP7B1</t>
  </si>
  <si>
    <t>ATG16L1</t>
  </si>
  <si>
    <t>C5</t>
  </si>
  <si>
    <t>CATG00000059978.1</t>
  </si>
  <si>
    <t>DHTKD1</t>
  </si>
  <si>
    <t>CC2D1B</t>
  </si>
  <si>
    <t>ABL1</t>
  </si>
  <si>
    <t>EGLN3</t>
  </si>
  <si>
    <t>ADGRV1</t>
  </si>
  <si>
    <t>GPX7</t>
  </si>
  <si>
    <t>PAK2</t>
  </si>
  <si>
    <t>PRR3</t>
  </si>
  <si>
    <t>SAV1</t>
  </si>
  <si>
    <t>RSF1</t>
  </si>
  <si>
    <t>TRNAU1AP</t>
  </si>
  <si>
    <t>SHF</t>
  </si>
  <si>
    <t>PARS2</t>
  </si>
  <si>
    <t>MBNL2</t>
  </si>
  <si>
    <t>CDH20</t>
  </si>
  <si>
    <t>FBXO30</t>
  </si>
  <si>
    <t>PPP2R5A</t>
  </si>
  <si>
    <t>BCL2</t>
  </si>
  <si>
    <t>ZNF852</t>
  </si>
  <si>
    <t>NID2</t>
  </si>
  <si>
    <t>OR10A7</t>
  </si>
  <si>
    <t>SELL</t>
  </si>
  <si>
    <t>THOC1</t>
  </si>
  <si>
    <t>COBLL1</t>
  </si>
  <si>
    <t>PTPRB</t>
  </si>
  <si>
    <t>SSBP2</t>
  </si>
  <si>
    <t>ASF1A</t>
  </si>
  <si>
    <t>KRCC1</t>
  </si>
  <si>
    <t>ZNF404</t>
  </si>
  <si>
    <t>MPZL3</t>
  </si>
  <si>
    <t>TSPAN12</t>
  </si>
  <si>
    <t>ACADM</t>
  </si>
  <si>
    <t>CHIC2</t>
  </si>
  <si>
    <t>CA10</t>
  </si>
  <si>
    <t>HSD17B10</t>
  </si>
  <si>
    <t>POLE2</t>
  </si>
  <si>
    <t>DYNC2H1</t>
  </si>
  <si>
    <t>VAV3</t>
  </si>
  <si>
    <t>CATG00000026321.1</t>
  </si>
  <si>
    <t>GAB1</t>
  </si>
  <si>
    <t>AC013470.2</t>
  </si>
  <si>
    <t>CATG00000047855.1</t>
  </si>
  <si>
    <t>CATG00000067666.1</t>
  </si>
  <si>
    <t>G3BP1</t>
  </si>
  <si>
    <t>SNX19</t>
  </si>
  <si>
    <t>TRHR</t>
  </si>
  <si>
    <t>PRIMPOL</t>
  </si>
  <si>
    <t>MEOX2</t>
  </si>
  <si>
    <t>CAMKMT</t>
  </si>
  <si>
    <t>MEFV</t>
  </si>
  <si>
    <t>ZSCAN26</t>
  </si>
  <si>
    <t>NOC3L</t>
  </si>
  <si>
    <t>KLC3</t>
  </si>
  <si>
    <t>IPO11</t>
  </si>
  <si>
    <t>HOXD8</t>
  </si>
  <si>
    <t>CTXND1</t>
  </si>
  <si>
    <t>TIPIN</t>
  </si>
  <si>
    <t>RAP2C</t>
  </si>
  <si>
    <t>AKR1B15</t>
  </si>
  <si>
    <t>CCDC9B</t>
  </si>
  <si>
    <t>HOXA7</t>
  </si>
  <si>
    <t>AGTR2</t>
  </si>
  <si>
    <t>AX748369</t>
  </si>
  <si>
    <t>FAS</t>
  </si>
  <si>
    <t>ZFP3</t>
  </si>
  <si>
    <t>CTSW</t>
  </si>
  <si>
    <t>MYO1F</t>
  </si>
  <si>
    <t>ICE2</t>
  </si>
  <si>
    <t>GAS1</t>
  </si>
  <si>
    <t>C7orf61</t>
  </si>
  <si>
    <t>RPS27A</t>
  </si>
  <si>
    <t>EPOR</t>
  </si>
  <si>
    <t>PLAGL2</t>
  </si>
  <si>
    <t>MTHFSD</t>
  </si>
  <si>
    <t>ZNF124</t>
  </si>
  <si>
    <t>ZNF571</t>
  </si>
  <si>
    <t>NUDT13</t>
  </si>
  <si>
    <t>OR11A1</t>
  </si>
  <si>
    <t>FAM114A2</t>
  </si>
  <si>
    <t>ZNF264</t>
  </si>
  <si>
    <t>CGRRF1</t>
  </si>
  <si>
    <t>CYP2J2</t>
  </si>
  <si>
    <t>C22orf23</t>
  </si>
  <si>
    <t>ARHGAP42</t>
  </si>
  <si>
    <t>SERPINE2</t>
  </si>
  <si>
    <t>ZNF8</t>
  </si>
  <si>
    <t>TCAF2</t>
  </si>
  <si>
    <t>TMEM185B</t>
  </si>
  <si>
    <t>AGTRAP</t>
  </si>
  <si>
    <t>LYNX1-SLURP2</t>
  </si>
  <si>
    <t>ALDH1A2</t>
  </si>
  <si>
    <t>RNASE9</t>
  </si>
  <si>
    <t>ETFA</t>
  </si>
  <si>
    <t>NRK</t>
  </si>
  <si>
    <t>SYCE3</t>
  </si>
  <si>
    <t>LRCH2</t>
  </si>
  <si>
    <t>CATG00000055463.1</t>
  </si>
  <si>
    <t>SENP7</t>
  </si>
  <si>
    <t>MAP3K15</t>
  </si>
  <si>
    <t>CALML3</t>
  </si>
  <si>
    <t>PPP6R3</t>
  </si>
  <si>
    <t>FRYL</t>
  </si>
  <si>
    <t>C2orf50</t>
  </si>
  <si>
    <t>RPS6KC1</t>
  </si>
  <si>
    <t>GSTA3</t>
  </si>
  <si>
    <t>C3orf38</t>
  </si>
  <si>
    <t>TTC31</t>
  </si>
  <si>
    <t>CACNA2D4</t>
  </si>
  <si>
    <t>FZD7</t>
  </si>
  <si>
    <t>TRPC1</t>
  </si>
  <si>
    <t>SOX21</t>
  </si>
  <si>
    <t>NDST4</t>
  </si>
  <si>
    <t>FAAP20</t>
  </si>
  <si>
    <t>TTC3</t>
  </si>
  <si>
    <t>UTP20</t>
  </si>
  <si>
    <t>ECHDC2</t>
  </si>
  <si>
    <t>COMMD9</t>
  </si>
  <si>
    <t>IFNAR1</t>
  </si>
  <si>
    <t>CEP85L</t>
  </si>
  <si>
    <t>LRRCC1</t>
  </si>
  <si>
    <t>OR4F6</t>
  </si>
  <si>
    <t>SLC37A2</t>
  </si>
  <si>
    <t>SERPINB1</t>
  </si>
  <si>
    <t>CIB2</t>
  </si>
  <si>
    <t>KIZ</t>
  </si>
  <si>
    <t>PGGT1B</t>
  </si>
  <si>
    <t>NRM</t>
  </si>
  <si>
    <t>WSB1</t>
  </si>
  <si>
    <t>UBXN2A</t>
  </si>
  <si>
    <t>SEMA6D</t>
  </si>
  <si>
    <t>SNAPC1</t>
  </si>
  <si>
    <t>SFXN5</t>
  </si>
  <si>
    <t>SENP6</t>
  </si>
  <si>
    <t>RP2</t>
  </si>
  <si>
    <t>TROVE2</t>
  </si>
  <si>
    <t>FAF1</t>
  </si>
  <si>
    <t>ZNF334</t>
  </si>
  <si>
    <t>BDP1</t>
  </si>
  <si>
    <t>EXOC5</t>
  </si>
  <si>
    <t>LMO7</t>
  </si>
  <si>
    <t>FBXO36</t>
  </si>
  <si>
    <t>USP24</t>
  </si>
  <si>
    <t>AKT1S1</t>
  </si>
  <si>
    <t>LGALS7B</t>
  </si>
  <si>
    <t>RRP7A</t>
  </si>
  <si>
    <t>OR51G1</t>
  </si>
  <si>
    <t>RFX2</t>
  </si>
  <si>
    <t>IPO8</t>
  </si>
  <si>
    <t>NGRN</t>
  </si>
  <si>
    <t>REPS1</t>
  </si>
  <si>
    <t>PFKFB4</t>
  </si>
  <si>
    <t>MGAT4D</t>
  </si>
  <si>
    <t>KCTD9</t>
  </si>
  <si>
    <t>CDC16</t>
  </si>
  <si>
    <t>CATG00000049961.1</t>
  </si>
  <si>
    <t>PSME4</t>
  </si>
  <si>
    <t>MEGF10</t>
  </si>
  <si>
    <t>ZNF234</t>
  </si>
  <si>
    <t>ENTPD5</t>
  </si>
  <si>
    <t>STARD10</t>
  </si>
  <si>
    <t>CATG00000037597.1</t>
  </si>
  <si>
    <t>KRBA1</t>
  </si>
  <si>
    <t>RAB22A</t>
  </si>
  <si>
    <t>AGO1</t>
  </si>
  <si>
    <t>PNKD</t>
  </si>
  <si>
    <t>AC018755.1</t>
  </si>
  <si>
    <t>IL4</t>
  </si>
  <si>
    <t>SMURF2</t>
  </si>
  <si>
    <t>EVI5L</t>
  </si>
  <si>
    <t>SRGAP1</t>
  </si>
  <si>
    <t>UTP15</t>
  </si>
  <si>
    <t>CATG00000005836.1</t>
  </si>
  <si>
    <t>PLK3</t>
  </si>
  <si>
    <t>CHUK</t>
  </si>
  <si>
    <t>ZNF230</t>
  </si>
  <si>
    <t>FAM149B1</t>
  </si>
  <si>
    <t>CATG00000038771.1</t>
  </si>
  <si>
    <t>CASP8AP2</t>
  </si>
  <si>
    <t>AC090186.1</t>
  </si>
  <si>
    <t>DTWD2</t>
  </si>
  <si>
    <t>STAG1</t>
  </si>
  <si>
    <t>CHST14</t>
  </si>
  <si>
    <t>CMC4</t>
  </si>
  <si>
    <t>ANKRD44</t>
  </si>
  <si>
    <t>SRSF10</t>
  </si>
  <si>
    <t>PPP2R2C</t>
  </si>
  <si>
    <t>TBC1D12</t>
  </si>
  <si>
    <t>C5orf60</t>
  </si>
  <si>
    <t>FDFT1</t>
  </si>
  <si>
    <t>KIAA1671</t>
  </si>
  <si>
    <t>C1orf87</t>
  </si>
  <si>
    <t>TFDP1</t>
  </si>
  <si>
    <t>FAM234A</t>
  </si>
  <si>
    <t>NIPSNAP2</t>
  </si>
  <si>
    <t>TMEM161B</t>
  </si>
  <si>
    <t>CKLF</t>
  </si>
  <si>
    <t>ACYP2</t>
  </si>
  <si>
    <t>TMEM229A</t>
  </si>
  <si>
    <t>ROCK1</t>
  </si>
  <si>
    <t>SCAPER</t>
  </si>
  <si>
    <t>STATH</t>
  </si>
  <si>
    <t>GPRC5B</t>
  </si>
  <si>
    <t>BRIX1</t>
  </si>
  <si>
    <t>UTP14C</t>
  </si>
  <si>
    <t>SNF8</t>
  </si>
  <si>
    <t>TIMM21</t>
  </si>
  <si>
    <t>COX15</t>
  </si>
  <si>
    <t>CPEB4</t>
  </si>
  <si>
    <t>TMEM231</t>
  </si>
  <si>
    <t>STK38L</t>
  </si>
  <si>
    <t>BATF</t>
  </si>
  <si>
    <t>BHLHB9</t>
  </si>
  <si>
    <t>FBXO42</t>
  </si>
  <si>
    <t>FDXACB1</t>
  </si>
  <si>
    <t>BCL6B</t>
  </si>
  <si>
    <t>ORMDL2</t>
  </si>
  <si>
    <t>ERRFI1</t>
  </si>
  <si>
    <t>OR6K3</t>
  </si>
  <si>
    <t>KLHDC1</t>
  </si>
  <si>
    <t>ABHD18</t>
  </si>
  <si>
    <t>UTP23</t>
  </si>
  <si>
    <t>ZNF107</t>
  </si>
  <si>
    <t>CEP83</t>
  </si>
  <si>
    <t>MSRB3</t>
  </si>
  <si>
    <t>LRP2BP</t>
  </si>
  <si>
    <t>DIP2B</t>
  </si>
  <si>
    <t>PRR23C</t>
  </si>
  <si>
    <t>TNKS</t>
  </si>
  <si>
    <t>NEMF</t>
  </si>
  <si>
    <t>CATG00000001175.1</t>
  </si>
  <si>
    <t>TAOK3</t>
  </si>
  <si>
    <t>CTBS</t>
  </si>
  <si>
    <t>VEZT</t>
  </si>
  <si>
    <t>ATP6AP1</t>
  </si>
  <si>
    <t>BCDIN3D</t>
  </si>
  <si>
    <t>DGCR6</t>
  </si>
  <si>
    <t>ZNF730</t>
  </si>
  <si>
    <t>PSKH1</t>
  </si>
  <si>
    <t>AEBP2</t>
  </si>
  <si>
    <t>MID1IP1</t>
  </si>
  <si>
    <t>ATP6V0A2</t>
  </si>
  <si>
    <t>ZNF225</t>
  </si>
  <si>
    <t>SETD6</t>
  </si>
  <si>
    <t>ANXA7</t>
  </si>
  <si>
    <t>ACVR2B</t>
  </si>
  <si>
    <t>PCM1</t>
  </si>
  <si>
    <t>CCDC153</t>
  </si>
  <si>
    <t>DDX60</t>
  </si>
  <si>
    <t>C3orf58</t>
  </si>
  <si>
    <t>CCDC85B</t>
  </si>
  <si>
    <t>OR8D2</t>
  </si>
  <si>
    <t>RSRC2</t>
  </si>
  <si>
    <t>MC1R</t>
  </si>
  <si>
    <t>STK4</t>
  </si>
  <si>
    <t>SLC39A11</t>
  </si>
  <si>
    <t>SEPT8</t>
  </si>
  <si>
    <t>MTF2</t>
  </si>
  <si>
    <t>CATG00000031415.1</t>
  </si>
  <si>
    <t>OR7A5</t>
  </si>
  <si>
    <t>GALNT7</t>
  </si>
  <si>
    <t>FZD5</t>
  </si>
  <si>
    <t>AP000646.1</t>
  </si>
  <si>
    <t>ATP6V1E2</t>
  </si>
  <si>
    <t>PRSS42</t>
  </si>
  <si>
    <t>TEPP</t>
  </si>
  <si>
    <t>OR1S1</t>
  </si>
  <si>
    <t>FAM57A</t>
  </si>
  <si>
    <t>ACAP2</t>
  </si>
  <si>
    <t>USP40</t>
  </si>
  <si>
    <t>DSG4</t>
  </si>
  <si>
    <t>UMAD1</t>
  </si>
  <si>
    <t>ZNF649</t>
  </si>
  <si>
    <t>DCLRE1C</t>
  </si>
  <si>
    <t>CATG00000079706.1</t>
  </si>
  <si>
    <t>OR1N2</t>
  </si>
  <si>
    <t>CATG00000027114.1</t>
  </si>
  <si>
    <t>ODR4</t>
  </si>
  <si>
    <t>UBAP1L</t>
  </si>
  <si>
    <t>PSMD9</t>
  </si>
  <si>
    <t>INTU</t>
  </si>
  <si>
    <t>PRAME</t>
  </si>
  <si>
    <t>PIGA</t>
  </si>
  <si>
    <t>PINX1</t>
  </si>
  <si>
    <t>ANKRD60</t>
  </si>
  <si>
    <t>TMEM179B</t>
  </si>
  <si>
    <t>TRDMT1</t>
  </si>
  <si>
    <t>SLC46A3</t>
  </si>
  <si>
    <t>CATG00000056151.1</t>
  </si>
  <si>
    <t>TM6SF2</t>
  </si>
  <si>
    <t>ZNF28</t>
  </si>
  <si>
    <t>MRS2</t>
  </si>
  <si>
    <t>MED14</t>
  </si>
  <si>
    <t>SAR1B</t>
  </si>
  <si>
    <t>WDR92</t>
  </si>
  <si>
    <t>RBM41</t>
  </si>
  <si>
    <t>EFR3B</t>
  </si>
  <si>
    <t>CATG00000039609.1</t>
  </si>
  <si>
    <t>ZNF20</t>
  </si>
  <si>
    <t>PPA2</t>
  </si>
  <si>
    <t>OR5D14</t>
  </si>
  <si>
    <t>CUL2</t>
  </si>
  <si>
    <t>SLC7A6OS</t>
  </si>
  <si>
    <t>SCRG1</t>
  </si>
  <si>
    <t>SLC30A7</t>
  </si>
  <si>
    <t>CATG00000058631.1</t>
  </si>
  <si>
    <t>DHX36</t>
  </si>
  <si>
    <t>SIPA1L1</t>
  </si>
  <si>
    <t>PLD5</t>
  </si>
  <si>
    <t>ZADH2</t>
  </si>
  <si>
    <t>SLA</t>
  </si>
  <si>
    <t>FSD2</t>
  </si>
  <si>
    <t>CRB2</t>
  </si>
  <si>
    <t>ZNF90</t>
  </si>
  <si>
    <t>ZBTB4</t>
  </si>
  <si>
    <t>ZNF800</t>
  </si>
  <si>
    <t>UBE2F</t>
  </si>
  <si>
    <t>ZXDA</t>
  </si>
  <si>
    <t>RBM28</t>
  </si>
  <si>
    <t>RGS11</t>
  </si>
  <si>
    <t>VSIG4</t>
  </si>
  <si>
    <t>IFT172</t>
  </si>
  <si>
    <t>CSRNP2</t>
  </si>
  <si>
    <t>CATG00000040991.1</t>
  </si>
  <si>
    <t>ZBTB39</t>
  </si>
  <si>
    <t>FCN1</t>
  </si>
  <si>
    <t>IKBKG</t>
  </si>
  <si>
    <t>ZBTB43</t>
  </si>
  <si>
    <t>SOX7</t>
  </si>
  <si>
    <t>FAM120A</t>
  </si>
  <si>
    <t>EMG1</t>
  </si>
  <si>
    <t>TMEM68</t>
  </si>
  <si>
    <t>UQCC3</t>
  </si>
  <si>
    <t>TRMT13</t>
  </si>
  <si>
    <t>SOCS3</t>
  </si>
  <si>
    <t>PDCD7</t>
  </si>
  <si>
    <t>ADAT3</t>
  </si>
  <si>
    <t>KIF11</t>
  </si>
  <si>
    <t>ZNF92</t>
  </si>
  <si>
    <t>CCDC127</t>
  </si>
  <si>
    <t>ZNF709</t>
  </si>
  <si>
    <t>SYDE1</t>
  </si>
  <si>
    <t>C1GALT1C1L</t>
  </si>
  <si>
    <t>DOCK5</t>
  </si>
  <si>
    <t>EMCN</t>
  </si>
  <si>
    <t>OR2T4</t>
  </si>
  <si>
    <t>MED7</t>
  </si>
  <si>
    <t>SLC30A4</t>
  </si>
  <si>
    <t>CASP14</t>
  </si>
  <si>
    <t>SGK3</t>
  </si>
  <si>
    <t>DCUN1D1</t>
  </si>
  <si>
    <t>SAMD8</t>
  </si>
  <si>
    <t>ZBTB24</t>
  </si>
  <si>
    <t>CSTL1</t>
  </si>
  <si>
    <t>MEGF9</t>
  </si>
  <si>
    <t>BLOC1S4</t>
  </si>
  <si>
    <t>PPP1R14D</t>
  </si>
  <si>
    <t>OR52N4</t>
  </si>
  <si>
    <t>SLC43A3</t>
  </si>
  <si>
    <t>TTK</t>
  </si>
  <si>
    <t>AC120194.1</t>
  </si>
  <si>
    <t>CATG00000086695.1</t>
  </si>
  <si>
    <t>ANKLE1</t>
  </si>
  <si>
    <t>TMEM42</t>
  </si>
  <si>
    <t>MRTFA</t>
  </si>
  <si>
    <t>CD58</t>
  </si>
  <si>
    <t>RBM27</t>
  </si>
  <si>
    <t>HNRNPA2B1</t>
  </si>
  <si>
    <t>PKP1</t>
  </si>
  <si>
    <t>SGK494</t>
  </si>
  <si>
    <t>ABHD3</t>
  </si>
  <si>
    <t>EFCAB3</t>
  </si>
  <si>
    <t>ZDHHC17</t>
  </si>
  <si>
    <t>PSCA</t>
  </si>
  <si>
    <t>DACT2</t>
  </si>
  <si>
    <t>TIGD1</t>
  </si>
  <si>
    <t>RAB40AL</t>
  </si>
  <si>
    <t>GKAP1</t>
  </si>
  <si>
    <t>TRIM72</t>
  </si>
  <si>
    <t>PBX2</t>
  </si>
  <si>
    <t>SWAP70</t>
  </si>
  <si>
    <t>NIPBL</t>
  </si>
  <si>
    <t>CATG00000029147.1</t>
  </si>
  <si>
    <t>CD1D</t>
  </si>
  <si>
    <t>CINP</t>
  </si>
  <si>
    <t>OR4C15</t>
  </si>
  <si>
    <t>DCHS1</t>
  </si>
  <si>
    <t>C6orf47</t>
  </si>
  <si>
    <t>SLC35D1</t>
  </si>
  <si>
    <t>VPS35L</t>
  </si>
  <si>
    <t>SLC25A17</t>
  </si>
  <si>
    <t>SIRT6</t>
  </si>
  <si>
    <t>CATG00000024467.1</t>
  </si>
  <si>
    <t>VAMP3</t>
  </si>
  <si>
    <t>LRRC53</t>
  </si>
  <si>
    <t>OLFM4</t>
  </si>
  <si>
    <t>KIAA0825</t>
  </si>
  <si>
    <t>LCP2</t>
  </si>
  <si>
    <t>PUS3</t>
  </si>
  <si>
    <t>NSUN3</t>
  </si>
  <si>
    <t>B3GAT3</t>
  </si>
  <si>
    <t>METAP2</t>
  </si>
  <si>
    <t>SERPINA5</t>
  </si>
  <si>
    <t>RHOJ</t>
  </si>
  <si>
    <t>FZD1</t>
  </si>
  <si>
    <t>BCCIP</t>
  </si>
  <si>
    <t>ASPH</t>
  </si>
  <si>
    <t>TNFAIP8</t>
  </si>
  <si>
    <t>RNF181</t>
  </si>
  <si>
    <t>CFAP53</t>
  </si>
  <si>
    <t>CATG00000034637.1</t>
  </si>
  <si>
    <t>OR14A16</t>
  </si>
  <si>
    <t>AARSD1</t>
  </si>
  <si>
    <t>MAGEA6</t>
  </si>
  <si>
    <t>CATG00000008930.1</t>
  </si>
  <si>
    <t>IAPP</t>
  </si>
  <si>
    <t>CAPN7</t>
  </si>
  <si>
    <t>CBY3</t>
  </si>
  <si>
    <t>SNX12</t>
  </si>
  <si>
    <t>C9orf38</t>
  </si>
  <si>
    <t>PURA</t>
  </si>
  <si>
    <t>CEP112</t>
  </si>
  <si>
    <t>TMEM64</t>
  </si>
  <si>
    <t>RNF141</t>
  </si>
  <si>
    <t>GINM1</t>
  </si>
  <si>
    <t>LYZL1</t>
  </si>
  <si>
    <t>IFFO1</t>
  </si>
  <si>
    <t>DYRK4</t>
  </si>
  <si>
    <t>INPP5B</t>
  </si>
  <si>
    <t>MARS2</t>
  </si>
  <si>
    <t>USP18</t>
  </si>
  <si>
    <t>ZNF430</t>
  </si>
  <si>
    <t>RPP21</t>
  </si>
  <si>
    <t>CYP11B1</t>
  </si>
  <si>
    <t>PRR35</t>
  </si>
  <si>
    <t>COX10</t>
  </si>
  <si>
    <t>AL109811.4</t>
  </si>
  <si>
    <t>CXCL5</t>
  </si>
  <si>
    <t>RHOQ</t>
  </si>
  <si>
    <t>FSTL1</t>
  </si>
  <si>
    <t>MOB2</t>
  </si>
  <si>
    <t>IFRD2</t>
  </si>
  <si>
    <t>SFXN4</t>
  </si>
  <si>
    <t>OMG</t>
  </si>
  <si>
    <t>FICD</t>
  </si>
  <si>
    <t>RYR3</t>
  </si>
  <si>
    <t>ZNF22</t>
  </si>
  <si>
    <t>ZNF644</t>
  </si>
  <si>
    <t>TNN</t>
  </si>
  <si>
    <t>SEMA4D</t>
  </si>
  <si>
    <t>PPARD</t>
  </si>
  <si>
    <t>TMEM104</t>
  </si>
  <si>
    <t>TGDS</t>
  </si>
  <si>
    <t>SCAF11</t>
  </si>
  <si>
    <t>TMEM81</t>
  </si>
  <si>
    <t>OR13C8</t>
  </si>
  <si>
    <t>FUNDC2</t>
  </si>
  <si>
    <t>THOC2</t>
  </si>
  <si>
    <t>NEK7</t>
  </si>
  <si>
    <t>SLC35D2</t>
  </si>
  <si>
    <t>GATAD1</t>
  </si>
  <si>
    <t>CATG00000043952.1</t>
  </si>
  <si>
    <t>LAMB2</t>
  </si>
  <si>
    <t>SH3PXD2B</t>
  </si>
  <si>
    <t>AL049697.1</t>
  </si>
  <si>
    <t>C1GALT1</t>
  </si>
  <si>
    <t>TCP10</t>
  </si>
  <si>
    <t>FLT4</t>
  </si>
  <si>
    <t>SS18L1</t>
  </si>
  <si>
    <t>ZBED8</t>
  </si>
  <si>
    <t>COLEC10</t>
  </si>
  <si>
    <t>CCDC85C</t>
  </si>
  <si>
    <t>SLC13A4</t>
  </si>
  <si>
    <t>FOXP4</t>
  </si>
  <si>
    <t>FGFR3</t>
  </si>
  <si>
    <t>POMC</t>
  </si>
  <si>
    <t>INHBB</t>
  </si>
  <si>
    <t>ITGAM</t>
  </si>
  <si>
    <t>MAP3K3</t>
  </si>
  <si>
    <t>FNIP1</t>
  </si>
  <si>
    <t>CASC10</t>
  </si>
  <si>
    <t>GPR137B</t>
  </si>
  <si>
    <t>PRDM8</t>
  </si>
  <si>
    <t>CCKAR</t>
  </si>
  <si>
    <t>SMOC1</t>
  </si>
  <si>
    <t>ENKUR</t>
  </si>
  <si>
    <t>PPP1R1C</t>
  </si>
  <si>
    <t>RTRAF</t>
  </si>
  <si>
    <t>MZF1</t>
  </si>
  <si>
    <t>ZNF184</t>
  </si>
  <si>
    <t>RGS14</t>
  </si>
  <si>
    <t>DHX8</t>
  </si>
  <si>
    <t>ZNF891</t>
  </si>
  <si>
    <t>RPA3</t>
  </si>
  <si>
    <t>TENT5C</t>
  </si>
  <si>
    <t>FIBIN</t>
  </si>
  <si>
    <t>RIDA</t>
  </si>
  <si>
    <t>USP34</t>
  </si>
  <si>
    <t>RHPN1</t>
  </si>
  <si>
    <t>ELSPBP1</t>
  </si>
  <si>
    <t>ZNF732</t>
  </si>
  <si>
    <t>PDE3B</t>
  </si>
  <si>
    <t>ZBBX</t>
  </si>
  <si>
    <t>CHMP2A</t>
  </si>
  <si>
    <t>ZNF630</t>
  </si>
  <si>
    <t>ZNF860</t>
  </si>
  <si>
    <t>SPRTN</t>
  </si>
  <si>
    <t>TUT7</t>
  </si>
  <si>
    <t>FAM90A1</t>
  </si>
  <si>
    <t>CATG00000038785.1</t>
  </si>
  <si>
    <t>UQCRFS1</t>
  </si>
  <si>
    <t>TMEM30A</t>
  </si>
  <si>
    <t>TRIO</t>
  </si>
  <si>
    <t>RFTN1</t>
  </si>
  <si>
    <t>CATG00000027173.1</t>
  </si>
  <si>
    <t>ADAMTS17</t>
  </si>
  <si>
    <t>ABAT</t>
  </si>
  <si>
    <t>CATG00000112840.1</t>
  </si>
  <si>
    <t>IMPA2</t>
  </si>
  <si>
    <t>S1PR2</t>
  </si>
  <si>
    <t>PTPN13</t>
  </si>
  <si>
    <t>PRKX</t>
  </si>
  <si>
    <t>SPCS3</t>
  </si>
  <si>
    <t>KRT37</t>
  </si>
  <si>
    <t>PEX14</t>
  </si>
  <si>
    <t>OR52E2</t>
  </si>
  <si>
    <t>RNF180</t>
  </si>
  <si>
    <t>RPF2</t>
  </si>
  <si>
    <t>PLAUR</t>
  </si>
  <si>
    <t>EXOC3L2</t>
  </si>
  <si>
    <t>SLC15A4</t>
  </si>
  <si>
    <t>PAXX</t>
  </si>
  <si>
    <t>INTS8</t>
  </si>
  <si>
    <t>DIP2A</t>
  </si>
  <si>
    <t>CFAP46</t>
  </si>
  <si>
    <t>FGD6</t>
  </si>
  <si>
    <t>ARHGAP45</t>
  </si>
  <si>
    <t>PFKM</t>
  </si>
  <si>
    <t>CENPC</t>
  </si>
  <si>
    <t>OR4S1</t>
  </si>
  <si>
    <t>COG1</t>
  </si>
  <si>
    <t>PDS5A</t>
  </si>
  <si>
    <t>LAMA3</t>
  </si>
  <si>
    <t>ABCD2</t>
  </si>
  <si>
    <t>HARS</t>
  </si>
  <si>
    <t>RADIL</t>
  </si>
  <si>
    <t>PHF3</t>
  </si>
  <si>
    <t>LRTOMT</t>
  </si>
  <si>
    <t>TBC1D32</t>
  </si>
  <si>
    <t>PRR13</t>
  </si>
  <si>
    <t>GATC</t>
  </si>
  <si>
    <t>CATG00000024650.1</t>
  </si>
  <si>
    <t>ZNF33B</t>
  </si>
  <si>
    <t>CATG00000033590.1</t>
  </si>
  <si>
    <t>PLOD2</t>
  </si>
  <si>
    <t>XAGE2</t>
  </si>
  <si>
    <t>U2AF1L4</t>
  </si>
  <si>
    <t>VBP1</t>
  </si>
  <si>
    <t>MYO3B</t>
  </si>
  <si>
    <t>GDF9</t>
  </si>
  <si>
    <t>CATG00000110901.1</t>
  </si>
  <si>
    <t>PGLYRP1</t>
  </si>
  <si>
    <t>CATG00000087963.1</t>
  </si>
  <si>
    <t>FAM69A</t>
  </si>
  <si>
    <t>CATG00000058910.1</t>
  </si>
  <si>
    <t>ZNF468</t>
  </si>
  <si>
    <t>CBR3</t>
  </si>
  <si>
    <t>SP6</t>
  </si>
  <si>
    <t>ZNF521</t>
  </si>
  <si>
    <t>PLRG1</t>
  </si>
  <si>
    <t>BDKRB2</t>
  </si>
  <si>
    <t>NPCDR1</t>
  </si>
  <si>
    <t>SPTSSB</t>
  </si>
  <si>
    <t>UIMC1</t>
  </si>
  <si>
    <t>FPR3</t>
  </si>
  <si>
    <t>ASH2L</t>
  </si>
  <si>
    <t>ARHGEF12</t>
  </si>
  <si>
    <t>CPLANE1</t>
  </si>
  <si>
    <t>CERKL</t>
  </si>
  <si>
    <t>AMELX</t>
  </si>
  <si>
    <t>HSPA5</t>
  </si>
  <si>
    <t>BABAM1</t>
  </si>
  <si>
    <t>OBP2A</t>
  </si>
  <si>
    <t>ADAM20</t>
  </si>
  <si>
    <t>EHMT1</t>
  </si>
  <si>
    <t>IFNLR1</t>
  </si>
  <si>
    <t>RNF130</t>
  </si>
  <si>
    <t>CATG00000111535.1</t>
  </si>
  <si>
    <t>ADRB3</t>
  </si>
  <si>
    <t>MMP25</t>
  </si>
  <si>
    <t>C12orf71</t>
  </si>
  <si>
    <t>TC2N</t>
  </si>
  <si>
    <t>MANF</t>
  </si>
  <si>
    <t>CEBPZOS</t>
  </si>
  <si>
    <t>PSG6</t>
  </si>
  <si>
    <t>UBR4</t>
  </si>
  <si>
    <t>MED29</t>
  </si>
  <si>
    <t>DBR1</t>
  </si>
  <si>
    <t>CES2</t>
  </si>
  <si>
    <t>ACTR1A</t>
  </si>
  <si>
    <t>COMT</t>
  </si>
  <si>
    <t>FUT4</t>
  </si>
  <si>
    <t>ERAL1</t>
  </si>
  <si>
    <t>PSAT1</t>
  </si>
  <si>
    <t>RLIM</t>
  </si>
  <si>
    <t>UBE3A</t>
  </si>
  <si>
    <t>TTC1</t>
  </si>
  <si>
    <t>JRKL</t>
  </si>
  <si>
    <t>CREB1</t>
  </si>
  <si>
    <t>RPIA</t>
  </si>
  <si>
    <t>DOCK1</t>
  </si>
  <si>
    <t>AADACL3</t>
  </si>
  <si>
    <t>NGFR</t>
  </si>
  <si>
    <t>BNIP3L</t>
  </si>
  <si>
    <t>CA2</t>
  </si>
  <si>
    <t>LRRC69</t>
  </si>
  <si>
    <t>SDCCAG8</t>
  </si>
  <si>
    <t>ZNF516</t>
  </si>
  <si>
    <t>PNPLA7</t>
  </si>
  <si>
    <t>STOX1</t>
  </si>
  <si>
    <t>FAM76B</t>
  </si>
  <si>
    <t>C18orf32</t>
  </si>
  <si>
    <t>ZFHX4</t>
  </si>
  <si>
    <t>ERI2</t>
  </si>
  <si>
    <t>CATG00000052071.1</t>
  </si>
  <si>
    <t>GSE1</t>
  </si>
  <si>
    <t>ERCC8</t>
  </si>
  <si>
    <t>CFAP299</t>
  </si>
  <si>
    <t>FAT1</t>
  </si>
  <si>
    <t>CATG00000079011.1</t>
  </si>
  <si>
    <t>KCNIP3</t>
  </si>
  <si>
    <t>GPR55</t>
  </si>
  <si>
    <t>PANK2</t>
  </si>
  <si>
    <t>USP38</t>
  </si>
  <si>
    <t>TBL1Y</t>
  </si>
  <si>
    <t>ASCL1</t>
  </si>
  <si>
    <t>TCHHL1</t>
  </si>
  <si>
    <t>NUDT19</t>
  </si>
  <si>
    <t>TTC26</t>
  </si>
  <si>
    <t>AL133353.2</t>
  </si>
  <si>
    <t>SOCS5</t>
  </si>
  <si>
    <t>GBE1</t>
  </si>
  <si>
    <t>GPR75</t>
  </si>
  <si>
    <t>DCAF4L1</t>
  </si>
  <si>
    <t>NEUROG3</t>
  </si>
  <si>
    <t>ARHGAP21</t>
  </si>
  <si>
    <t>AC007204.1</t>
  </si>
  <si>
    <t>ZBED4</t>
  </si>
  <si>
    <t>CDCA8</t>
  </si>
  <si>
    <t>CHMP4A</t>
  </si>
  <si>
    <t>ZNF813</t>
  </si>
  <si>
    <t>ADNP</t>
  </si>
  <si>
    <t>OSBPL6</t>
  </si>
  <si>
    <t>KRT80</t>
  </si>
  <si>
    <t>VPS54</t>
  </si>
  <si>
    <t>MAGEB17</t>
  </si>
  <si>
    <t>RBM3</t>
  </si>
  <si>
    <t>GTF2H3</t>
  </si>
  <si>
    <t>UGDH</t>
  </si>
  <si>
    <t>CATG00000070137.1</t>
  </si>
  <si>
    <t>C1orf122</t>
  </si>
  <si>
    <t>ACTR6</t>
  </si>
  <si>
    <t>SMU1</t>
  </si>
  <si>
    <t>TMOD2</t>
  </si>
  <si>
    <t>FBXL20</t>
  </si>
  <si>
    <t>ELOVL2</t>
  </si>
  <si>
    <t>OR5D16</t>
  </si>
  <si>
    <t>MIDN</t>
  </si>
  <si>
    <t>GZMA</t>
  </si>
  <si>
    <t>LILRB3</t>
  </si>
  <si>
    <t>DDX43</t>
  </si>
  <si>
    <t>FFAR1</t>
  </si>
  <si>
    <t>CD101</t>
  </si>
  <si>
    <t>CATG00000022093.1</t>
  </si>
  <si>
    <t>C6orf226</t>
  </si>
  <si>
    <t>EMC10</t>
  </si>
  <si>
    <t>CAPN12</t>
  </si>
  <si>
    <t>CATG00000010758.1</t>
  </si>
  <si>
    <t>PRDM13</t>
  </si>
  <si>
    <t>EPHB6</t>
  </si>
  <si>
    <t>TRPV6</t>
  </si>
  <si>
    <t>RWDD3</t>
  </si>
  <si>
    <t>OR10G3</t>
  </si>
  <si>
    <t>HIST1H2AC</t>
  </si>
  <si>
    <t>BMS1</t>
  </si>
  <si>
    <t>ALMS1</t>
  </si>
  <si>
    <t>MTMR10</t>
  </si>
  <si>
    <t>PTGES</t>
  </si>
  <si>
    <t>BIRC6</t>
  </si>
  <si>
    <t>ZNF749</t>
  </si>
  <si>
    <t>NKTR</t>
  </si>
  <si>
    <t>HS2ST1</t>
  </si>
  <si>
    <t>SNAI1</t>
  </si>
  <si>
    <t>PRKACB</t>
  </si>
  <si>
    <t>POLG2</t>
  </si>
  <si>
    <t>PLEKHS1</t>
  </si>
  <si>
    <t>SFR1</t>
  </si>
  <si>
    <t>ADCYAP1</t>
  </si>
  <si>
    <t>DHX40</t>
  </si>
  <si>
    <t>ZNF770</t>
  </si>
  <si>
    <t>NXT1</t>
  </si>
  <si>
    <t>CATG00000100722.1</t>
  </si>
  <si>
    <t>KIAA1586</t>
  </si>
  <si>
    <t>GEMIN7</t>
  </si>
  <si>
    <t>TTC39B</t>
  </si>
  <si>
    <t>RPS6KA5</t>
  </si>
  <si>
    <t>PTRH1</t>
  </si>
  <si>
    <t>LIX1L</t>
  </si>
  <si>
    <t>PCMTD1</t>
  </si>
  <si>
    <t>RABGEF1</t>
  </si>
  <si>
    <t>FZD4</t>
  </si>
  <si>
    <t>SYCE1L</t>
  </si>
  <si>
    <t>TBCD</t>
  </si>
  <si>
    <t>ZNF148</t>
  </si>
  <si>
    <t>ZNF714</t>
  </si>
  <si>
    <t>AL662884.4</t>
  </si>
  <si>
    <t>CATG00000056258.1</t>
  </si>
  <si>
    <t>FSCB</t>
  </si>
  <si>
    <t>MYOF</t>
  </si>
  <si>
    <t>FZD6</t>
  </si>
  <si>
    <t>CENPQ</t>
  </si>
  <si>
    <t>TRAPPC1</t>
  </si>
  <si>
    <t>CCDC28B</t>
  </si>
  <si>
    <t>AURKB</t>
  </si>
  <si>
    <t>PIAS4</t>
  </si>
  <si>
    <t>SNAPC3</t>
  </si>
  <si>
    <t>NSA2</t>
  </si>
  <si>
    <t>ZMPSTE24</t>
  </si>
  <si>
    <t>ZNF98</t>
  </si>
  <si>
    <t>SPPL2B</t>
  </si>
  <si>
    <t>RTP5</t>
  </si>
  <si>
    <t>ENDOU</t>
  </si>
  <si>
    <t>WASHC2C</t>
  </si>
  <si>
    <t>WDR46</t>
  </si>
  <si>
    <t>C2</t>
  </si>
  <si>
    <t>ZNF670-ZNF695</t>
  </si>
  <si>
    <t>PHOSPHO2</t>
  </si>
  <si>
    <t>TCTA</t>
  </si>
  <si>
    <t>SUSD4</t>
  </si>
  <si>
    <t>SNRPE</t>
  </si>
  <si>
    <t>SREK1IP1</t>
  </si>
  <si>
    <t>PHIP</t>
  </si>
  <si>
    <t>CATG00000083821.1</t>
  </si>
  <si>
    <t>RTCA</t>
  </si>
  <si>
    <t>ZNF444</t>
  </si>
  <si>
    <t>SPDEF</t>
  </si>
  <si>
    <t>ARHGEF17</t>
  </si>
  <si>
    <t>URB2</t>
  </si>
  <si>
    <t>CNTN4</t>
  </si>
  <si>
    <t>PCDHGA10</t>
  </si>
  <si>
    <t>MBD3</t>
  </si>
  <si>
    <t>ZNF564</t>
  </si>
  <si>
    <t>TIAM2</t>
  </si>
  <si>
    <t>DNAJC10</t>
  </si>
  <si>
    <t>FAM173B</t>
  </si>
  <si>
    <t>FAM84B</t>
  </si>
  <si>
    <t>OR2B2</t>
  </si>
  <si>
    <t>SMAD4</t>
  </si>
  <si>
    <t>ACMSD</t>
  </si>
  <si>
    <t>KDM6A</t>
  </si>
  <si>
    <t>LACTB</t>
  </si>
  <si>
    <t>TTC21B</t>
  </si>
  <si>
    <t>SSU72P8</t>
  </si>
  <si>
    <t>CATG00000090991.1</t>
  </si>
  <si>
    <t>DERL1</t>
  </si>
  <si>
    <t>UBE2G2</t>
  </si>
  <si>
    <t>APIP</t>
  </si>
  <si>
    <t>SDC3</t>
  </si>
  <si>
    <t>ADGRF5</t>
  </si>
  <si>
    <t>PCDHB6</t>
  </si>
  <si>
    <t>STEAP2</t>
  </si>
  <si>
    <t>AGPAT5</t>
  </si>
  <si>
    <t>IL2RA</t>
  </si>
  <si>
    <t>RAB3IP</t>
  </si>
  <si>
    <t>LRRC30</t>
  </si>
  <si>
    <t>TAX1BP3</t>
  </si>
  <si>
    <t>HAS2</t>
  </si>
  <si>
    <t>CHEK1</t>
  </si>
  <si>
    <t>LGALS4</t>
  </si>
  <si>
    <t>CYC1</t>
  </si>
  <si>
    <t>CRIP3</t>
  </si>
  <si>
    <t>GALT</t>
  </si>
  <si>
    <t>LARS</t>
  </si>
  <si>
    <t>SETD9</t>
  </si>
  <si>
    <t>MAP2</t>
  </si>
  <si>
    <t>OLFML2A</t>
  </si>
  <si>
    <t>PIR</t>
  </si>
  <si>
    <t>TH</t>
  </si>
  <si>
    <t>CENPP</t>
  </si>
  <si>
    <t>SHISA3</t>
  </si>
  <si>
    <t>CCDC125</t>
  </si>
  <si>
    <t>GLB1L</t>
  </si>
  <si>
    <t>LBR</t>
  </si>
  <si>
    <t>EFCAB11</t>
  </si>
  <si>
    <t>FAM228A</t>
  </si>
  <si>
    <t>MFF</t>
  </si>
  <si>
    <t>METTL2B</t>
  </si>
  <si>
    <t>BRMS1</t>
  </si>
  <si>
    <t>SLC6A2</t>
  </si>
  <si>
    <t>C8orf33</t>
  </si>
  <si>
    <t>FLRT2</t>
  </si>
  <si>
    <t>SULT1C3</t>
  </si>
  <si>
    <t>AC010877.1</t>
  </si>
  <si>
    <t>PHYKPL</t>
  </si>
  <si>
    <t>GNAI1</t>
  </si>
  <si>
    <t>FAM168A</t>
  </si>
  <si>
    <t>UBQLN3</t>
  </si>
  <si>
    <t>C19orf38</t>
  </si>
  <si>
    <t>ADAMTS7</t>
  </si>
  <si>
    <t>MARCH7</t>
  </si>
  <si>
    <t>TEX11</t>
  </si>
  <si>
    <t>FAM206A</t>
  </si>
  <si>
    <t>ENPP1</t>
  </si>
  <si>
    <t>PAFAH1B2</t>
  </si>
  <si>
    <t>CATG00000030839.1</t>
  </si>
  <si>
    <t>CALR</t>
  </si>
  <si>
    <t>CAT</t>
  </si>
  <si>
    <t>TOPAZ1</t>
  </si>
  <si>
    <t>SERPINA1</t>
  </si>
  <si>
    <t>OTOR</t>
  </si>
  <si>
    <t>AC020915.5</t>
  </si>
  <si>
    <t>XPC</t>
  </si>
  <si>
    <t>ZNF354C</t>
  </si>
  <si>
    <t>SEC63</t>
  </si>
  <si>
    <t>SLC4A5</t>
  </si>
  <si>
    <t>IQSEC2</t>
  </si>
  <si>
    <t>L3MBTL1</t>
  </si>
  <si>
    <t>OR2T12</t>
  </si>
  <si>
    <t>OR51L1</t>
  </si>
  <si>
    <t>CATG00000038460.1</t>
  </si>
  <si>
    <t>LINS1</t>
  </si>
  <si>
    <t>SMIM10</t>
  </si>
  <si>
    <t>DENND4C</t>
  </si>
  <si>
    <t>LTN1</t>
  </si>
  <si>
    <t>HAT1</t>
  </si>
  <si>
    <t>STAM2</t>
  </si>
  <si>
    <t>EIF4G1</t>
  </si>
  <si>
    <t>PHF10</t>
  </si>
  <si>
    <t>CAPN13</t>
  </si>
  <si>
    <t>DCUN1D2</t>
  </si>
  <si>
    <t>SEPHS1</t>
  </si>
  <si>
    <t>RFTN2</t>
  </si>
  <si>
    <t>ARSB</t>
  </si>
  <si>
    <t>PDE6D</t>
  </si>
  <si>
    <t>LRRC42</t>
  </si>
  <si>
    <t>PKHD1</t>
  </si>
  <si>
    <t>TSPAN32</t>
  </si>
  <si>
    <t>FPGT</t>
  </si>
  <si>
    <t>IL15RA</t>
  </si>
  <si>
    <t>ZC3HAV1L</t>
  </si>
  <si>
    <t>POLR2I</t>
  </si>
  <si>
    <t>LARS2</t>
  </si>
  <si>
    <t>ADAMTS2</t>
  </si>
  <si>
    <t>SLC29A1</t>
  </si>
  <si>
    <t>ANKRD55</t>
  </si>
  <si>
    <t>KSR2</t>
  </si>
  <si>
    <t>LGALS1</t>
  </si>
  <si>
    <t>ZBTB16</t>
  </si>
  <si>
    <t>RAB11B</t>
  </si>
  <si>
    <t>H1FOO</t>
  </si>
  <si>
    <t>FHDC1</t>
  </si>
  <si>
    <t>MEIKIN</t>
  </si>
  <si>
    <t>DEF6</t>
  </si>
  <si>
    <t>CARTPT</t>
  </si>
  <si>
    <t>FAM241A</t>
  </si>
  <si>
    <t>WASHC4</t>
  </si>
  <si>
    <t>PROX2</t>
  </si>
  <si>
    <t>EFCAB14</t>
  </si>
  <si>
    <t>DNAJB6</t>
  </si>
  <si>
    <t>SLFN11</t>
  </si>
  <si>
    <t>FRMPD2</t>
  </si>
  <si>
    <t>PAQR8</t>
  </si>
  <si>
    <t>HINT2</t>
  </si>
  <si>
    <t>SLC25A33</t>
  </si>
  <si>
    <t>TMX2</t>
  </si>
  <si>
    <t>GLDN</t>
  </si>
  <si>
    <t>OR2AK2</t>
  </si>
  <si>
    <t>AGPS</t>
  </si>
  <si>
    <t>CAV3</t>
  </si>
  <si>
    <t>NKRF</t>
  </si>
  <si>
    <t>AC119673.1</t>
  </si>
  <si>
    <t>PDZD9</t>
  </si>
  <si>
    <t>CNKSR3</t>
  </si>
  <si>
    <t>AC116366.3</t>
  </si>
  <si>
    <t>PON3</t>
  </si>
  <si>
    <t>ESR2</t>
  </si>
  <si>
    <t>SLC35E3</t>
  </si>
  <si>
    <t>ZNF879</t>
  </si>
  <si>
    <t>NOS2</t>
  </si>
  <si>
    <t>CD96</t>
  </si>
  <si>
    <t>CATG00000057419.1</t>
  </si>
  <si>
    <t>METTL17</t>
  </si>
  <si>
    <t>SDCBP2</t>
  </si>
  <si>
    <t>CATG00000019981.1</t>
  </si>
  <si>
    <t>ZNF329</t>
  </si>
  <si>
    <t>KDM5A</t>
  </si>
  <si>
    <t>CISD2</t>
  </si>
  <si>
    <t>NUP62CL</t>
  </si>
  <si>
    <t>ANKRD13D</t>
  </si>
  <si>
    <t>CCDC14</t>
  </si>
  <si>
    <t>CATG00000112302.1</t>
  </si>
  <si>
    <t>EXOSC4</t>
  </si>
  <si>
    <t>MAP3K8</t>
  </si>
  <si>
    <t>FANCA</t>
  </si>
  <si>
    <t>SPATA31D3</t>
  </si>
  <si>
    <t>RIC8B</t>
  </si>
  <si>
    <t>ACSL3</t>
  </si>
  <si>
    <t>TMEM86A</t>
  </si>
  <si>
    <t>SEC13</t>
  </si>
  <si>
    <t>NCOA4</t>
  </si>
  <si>
    <t>RBM15B</t>
  </si>
  <si>
    <t>RXRG</t>
  </si>
  <si>
    <t>XRN1</t>
  </si>
  <si>
    <t>PUDP</t>
  </si>
  <si>
    <t>AKAP1</t>
  </si>
  <si>
    <t>PNPO</t>
  </si>
  <si>
    <t>TRIP11</t>
  </si>
  <si>
    <t>DNAJA2</t>
  </si>
  <si>
    <t>ZNF776</t>
  </si>
  <si>
    <t>TMEM201</t>
  </si>
  <si>
    <t>ZNF671</t>
  </si>
  <si>
    <t>DRAXIN</t>
  </si>
  <si>
    <t>LAG3</t>
  </si>
  <si>
    <t>TMED7</t>
  </si>
  <si>
    <t>FAR2</t>
  </si>
  <si>
    <t>CSNKA2IP</t>
  </si>
  <si>
    <t>SCN7A</t>
  </si>
  <si>
    <t>FKBP15</t>
  </si>
  <si>
    <t>RFC1</t>
  </si>
  <si>
    <t>LMAN2L</t>
  </si>
  <si>
    <t>CHRFAM7A</t>
  </si>
  <si>
    <t>TRAF4</t>
  </si>
  <si>
    <t>PON2</t>
  </si>
  <si>
    <t>SPATA32</t>
  </si>
  <si>
    <t>DENND2A</t>
  </si>
  <si>
    <t>PDCD2L</t>
  </si>
  <si>
    <t>AIFM3</t>
  </si>
  <si>
    <t>NFIX</t>
  </si>
  <si>
    <t>CPN2</t>
  </si>
  <si>
    <t>OR52E6</t>
  </si>
  <si>
    <t>RAP1GAP2</t>
  </si>
  <si>
    <t>RPGRIP1</t>
  </si>
  <si>
    <t>ZDHHC4</t>
  </si>
  <si>
    <t>ZNF780B</t>
  </si>
  <si>
    <t>EBAG9</t>
  </si>
  <si>
    <t>CATG00000081601.1</t>
  </si>
  <si>
    <t>MYEF2</t>
  </si>
  <si>
    <t>CMTM6</t>
  </si>
  <si>
    <t>ZBTB37</t>
  </si>
  <si>
    <t>ATAD2B</t>
  </si>
  <si>
    <t>DRC7</t>
  </si>
  <si>
    <t>EIF1</t>
  </si>
  <si>
    <t>ZNF839</t>
  </si>
  <si>
    <t>LNPEP</t>
  </si>
  <si>
    <t>UFSP2</t>
  </si>
  <si>
    <t>TRIL</t>
  </si>
  <si>
    <t>GRAP2</t>
  </si>
  <si>
    <t>ENPP7</t>
  </si>
  <si>
    <t>CATG00000087082.1</t>
  </si>
  <si>
    <t>CCAR1</t>
  </si>
  <si>
    <t>EED</t>
  </si>
  <si>
    <t>RGS5</t>
  </si>
  <si>
    <t>PLXNB2</t>
  </si>
  <si>
    <t>DESI2</t>
  </si>
  <si>
    <t>OR1M1</t>
  </si>
  <si>
    <t>ZKSCAN3</t>
  </si>
  <si>
    <t>LRIG2</t>
  </si>
  <si>
    <t>JAGN1</t>
  </si>
  <si>
    <t>C11orf54</t>
  </si>
  <si>
    <t>C2orf91</t>
  </si>
  <si>
    <t>GAGE10</t>
  </si>
  <si>
    <t>ZNF135</t>
  </si>
  <si>
    <t>UBQLN1</t>
  </si>
  <si>
    <t>GLI3</t>
  </si>
  <si>
    <t>ASPRV1</t>
  </si>
  <si>
    <t>FXN</t>
  </si>
  <si>
    <t>CATG00000010893.1</t>
  </si>
  <si>
    <t>PSMA1</t>
  </si>
  <si>
    <t>STYX</t>
  </si>
  <si>
    <t>HBB</t>
  </si>
  <si>
    <t>COMMD5</t>
  </si>
  <si>
    <t>KIF27</t>
  </si>
  <si>
    <t>LEFTY2</t>
  </si>
  <si>
    <t>AFF4</t>
  </si>
  <si>
    <t>UBA6</t>
  </si>
  <si>
    <t>NLRP7</t>
  </si>
  <si>
    <t>POLR3D</t>
  </si>
  <si>
    <t>KRT75</t>
  </si>
  <si>
    <t>CD8B2</t>
  </si>
  <si>
    <t>SKIL</t>
  </si>
  <si>
    <t>RMDN2</t>
  </si>
  <si>
    <t>S100P</t>
  </si>
  <si>
    <t>ZFHX3</t>
  </si>
  <si>
    <t>CATG00000102043.1</t>
  </si>
  <si>
    <t>SERPINA4</t>
  </si>
  <si>
    <t>KDSR</t>
  </si>
  <si>
    <t>ING3</t>
  </si>
  <si>
    <t>NANOS2</t>
  </si>
  <si>
    <t>CYP51A1</t>
  </si>
  <si>
    <t>C3orf70</t>
  </si>
  <si>
    <t>RIPK1</t>
  </si>
  <si>
    <t>FAM185A</t>
  </si>
  <si>
    <t>AC118549.1</t>
  </si>
  <si>
    <t>PRIM1</t>
  </si>
  <si>
    <t>NDUFA3</t>
  </si>
  <si>
    <t>HDDC3</t>
  </si>
  <si>
    <t>ZNF99</t>
  </si>
  <si>
    <t>IL17RD</t>
  </si>
  <si>
    <t>CYBRD1</t>
  </si>
  <si>
    <t>PPP1R3G</t>
  </si>
  <si>
    <t>GIMD1</t>
  </si>
  <si>
    <t>EFHB</t>
  </si>
  <si>
    <t>HDAC6</t>
  </si>
  <si>
    <t>NDUFB3</t>
  </si>
  <si>
    <t>BTBD11</t>
  </si>
  <si>
    <t>NMD3</t>
  </si>
  <si>
    <t>POLE</t>
  </si>
  <si>
    <t>SLC40A1</t>
  </si>
  <si>
    <t>CATG00000060901.1</t>
  </si>
  <si>
    <t>AC090517.4</t>
  </si>
  <si>
    <t>EAF2</t>
  </si>
  <si>
    <t>GPAT2</t>
  </si>
  <si>
    <t>RWDD2B</t>
  </si>
  <si>
    <t>NPL</t>
  </si>
  <si>
    <t>CAGE1</t>
  </si>
  <si>
    <t>DUSP16</t>
  </si>
  <si>
    <t>ZC3HAV1</t>
  </si>
  <si>
    <t>TADA1</t>
  </si>
  <si>
    <t>GPR52</t>
  </si>
  <si>
    <t>GABPB2</t>
  </si>
  <si>
    <t>FAM174B</t>
  </si>
  <si>
    <t>TFAP2D</t>
  </si>
  <si>
    <t>AC040977.1</t>
  </si>
  <si>
    <t>TPRA1</t>
  </si>
  <si>
    <t>WNT2B</t>
  </si>
  <si>
    <t>TBC1D24</t>
  </si>
  <si>
    <t>VMP1</t>
  </si>
  <si>
    <t>DBF4B</t>
  </si>
  <si>
    <t>ZNF470</t>
  </si>
  <si>
    <t>SMIM23</t>
  </si>
  <si>
    <t>SLC44A1</t>
  </si>
  <si>
    <t>CATG00000102008.1</t>
  </si>
  <si>
    <t>IMPACT</t>
  </si>
  <si>
    <t>HEBP1</t>
  </si>
  <si>
    <t>MAPRE1</t>
  </si>
  <si>
    <t>CATG00000105979.1</t>
  </si>
  <si>
    <t>LYRM4</t>
  </si>
  <si>
    <t>SH2D2A</t>
  </si>
  <si>
    <t>CATG00000074207.1</t>
  </si>
  <si>
    <t>UPF3B</t>
  </si>
  <si>
    <t>TSPAN1</t>
  </si>
  <si>
    <t>ARMC2</t>
  </si>
  <si>
    <t>LRRIQ1</t>
  </si>
  <si>
    <t>ITGB5</t>
  </si>
  <si>
    <t>SPTLC2</t>
  </si>
  <si>
    <t>KMT5B</t>
  </si>
  <si>
    <t>TMCO1</t>
  </si>
  <si>
    <t>GCSH</t>
  </si>
  <si>
    <t>PRPS1L1</t>
  </si>
  <si>
    <t>C14orf39</t>
  </si>
  <si>
    <t>CDH18</t>
  </si>
  <si>
    <t>ZNF37A</t>
  </si>
  <si>
    <t>MKRN3</t>
  </si>
  <si>
    <t>TPTE</t>
  </si>
  <si>
    <t>ELOVL3</t>
  </si>
  <si>
    <t>ANKDD1B</t>
  </si>
  <si>
    <t>VDAC2</t>
  </si>
  <si>
    <t>HLA-DQA1</t>
  </si>
  <si>
    <t>ZBTB34</t>
  </si>
  <si>
    <t>PTCD3</t>
  </si>
  <si>
    <t>USH2A</t>
  </si>
  <si>
    <t>DSC2</t>
  </si>
  <si>
    <t>BAG4</t>
  </si>
  <si>
    <t>HPGDS</t>
  </si>
  <si>
    <t>HSD17B14</t>
  </si>
  <si>
    <t>AC003002.3</t>
  </si>
  <si>
    <t>CA8</t>
  </si>
  <si>
    <t>ZFP28</t>
  </si>
  <si>
    <t>QKI</t>
  </si>
  <si>
    <t>VGLL4</t>
  </si>
  <si>
    <t>PMS2</t>
  </si>
  <si>
    <t>PPIL4</t>
  </si>
  <si>
    <t>TPH1</t>
  </si>
  <si>
    <t>P3H1</t>
  </si>
  <si>
    <t>CLK3</t>
  </si>
  <si>
    <t>CRK</t>
  </si>
  <si>
    <t>HES7</t>
  </si>
  <si>
    <t>CD300LD</t>
  </si>
  <si>
    <t>ZNF641</t>
  </si>
  <si>
    <t>OR6T1</t>
  </si>
  <si>
    <t>CATG00000004565.1</t>
  </si>
  <si>
    <t>SHTN1</t>
  </si>
  <si>
    <t>APLF</t>
  </si>
  <si>
    <t>GZMH</t>
  </si>
  <si>
    <t>ARRDC5</t>
  </si>
  <si>
    <t>FAM78B</t>
  </si>
  <si>
    <t>PRDX6</t>
  </si>
  <si>
    <t>AGBL4</t>
  </si>
  <si>
    <t>HPSE2</t>
  </si>
  <si>
    <t>HSDL2</t>
  </si>
  <si>
    <t>PTPMT1</t>
  </si>
  <si>
    <t>YTHDC1</t>
  </si>
  <si>
    <t>NME2</t>
  </si>
  <si>
    <t>MNDA</t>
  </si>
  <si>
    <t>ZNF665</t>
  </si>
  <si>
    <t>CATG00000107372.1</t>
  </si>
  <si>
    <t>TERF1</t>
  </si>
  <si>
    <t>MYO15A</t>
  </si>
  <si>
    <t>AGER</t>
  </si>
  <si>
    <t>CATG00000086946.1</t>
  </si>
  <si>
    <t>ITPKC</t>
  </si>
  <si>
    <t>ABCA1</t>
  </si>
  <si>
    <t>SCARF1</t>
  </si>
  <si>
    <t>TSNAX</t>
  </si>
  <si>
    <t>CCDC167</t>
  </si>
  <si>
    <t>TRAM2</t>
  </si>
  <si>
    <t>TMEM108</t>
  </si>
  <si>
    <t>ZNF565</t>
  </si>
  <si>
    <t>DDX31</t>
  </si>
  <si>
    <t>NOSIP</t>
  </si>
  <si>
    <t>SLC35C1</t>
  </si>
  <si>
    <t>LY6G6E</t>
  </si>
  <si>
    <t>WDFY3</t>
  </si>
  <si>
    <t>AATF</t>
  </si>
  <si>
    <t>ADD1</t>
  </si>
  <si>
    <t>CMBL</t>
  </si>
  <si>
    <t>DROSHA</t>
  </si>
  <si>
    <t>NEFL</t>
  </si>
  <si>
    <t>POU1F1</t>
  </si>
  <si>
    <t>SAA2</t>
  </si>
  <si>
    <t>WFS1</t>
  </si>
  <si>
    <t>LRRC2</t>
  </si>
  <si>
    <t>MRRF</t>
  </si>
  <si>
    <t>HOGA1</t>
  </si>
  <si>
    <t>GPR19</t>
  </si>
  <si>
    <t>FMC1</t>
  </si>
  <si>
    <t>TTC13</t>
  </si>
  <si>
    <t>CATG00000110949.1</t>
  </si>
  <si>
    <t>POM121</t>
  </si>
  <si>
    <t>LUZP2</t>
  </si>
  <si>
    <t>PDK2</t>
  </si>
  <si>
    <t>CATG00000040068.1</t>
  </si>
  <si>
    <t>MAP3K2</t>
  </si>
  <si>
    <t>B3GNTL1</t>
  </si>
  <si>
    <t>SYTL3</t>
  </si>
  <si>
    <t>MGAT1</t>
  </si>
  <si>
    <t>PLEKHA3</t>
  </si>
  <si>
    <t>PNPLA3</t>
  </si>
  <si>
    <t>TTC30A</t>
  </si>
  <si>
    <t>SMIM15</t>
  </si>
  <si>
    <t>PRMT2</t>
  </si>
  <si>
    <t>PCDHGA1</t>
  </si>
  <si>
    <t>F11</t>
  </si>
  <si>
    <t>HSD17B12</t>
  </si>
  <si>
    <t>HNF4A</t>
  </si>
  <si>
    <t>CATG00000021183.1</t>
  </si>
  <si>
    <t>SPG11</t>
  </si>
  <si>
    <t>CHST5</t>
  </si>
  <si>
    <t>ATIC</t>
  </si>
  <si>
    <t>REP15</t>
  </si>
  <si>
    <t>LYZ</t>
  </si>
  <si>
    <t>ALG10B</t>
  </si>
  <si>
    <t>AC008687.4</t>
  </si>
  <si>
    <t>RB1CC1</t>
  </si>
  <si>
    <t>TMEM212</t>
  </si>
  <si>
    <t>PDCD4</t>
  </si>
  <si>
    <t>RBSN</t>
  </si>
  <si>
    <t>MKLN1</t>
  </si>
  <si>
    <t>GLP1R</t>
  </si>
  <si>
    <t>UVRAG</t>
  </si>
  <si>
    <t>CATG00000007455.1</t>
  </si>
  <si>
    <t>FGF10</t>
  </si>
  <si>
    <t>PIP5KL1</t>
  </si>
  <si>
    <t>CATG00000013848.1</t>
  </si>
  <si>
    <t>CATG00000028653.1</t>
  </si>
  <si>
    <t>BEND6</t>
  </si>
  <si>
    <t>AL031777.3</t>
  </si>
  <si>
    <t>ERP29</t>
  </si>
  <si>
    <t>KLF4</t>
  </si>
  <si>
    <t>MIPEP</t>
  </si>
  <si>
    <t>GCOM1</t>
  </si>
  <si>
    <t>ZNF12</t>
  </si>
  <si>
    <t>LRP5</t>
  </si>
  <si>
    <t>SUN5</t>
  </si>
  <si>
    <t>ZNRF3</t>
  </si>
  <si>
    <t>CATG00000079699.1</t>
  </si>
  <si>
    <t>XPO1</t>
  </si>
  <si>
    <t>CATG00000065115.1</t>
  </si>
  <si>
    <t>ZNF408</t>
  </si>
  <si>
    <t>ATXN7L1</t>
  </si>
  <si>
    <t>DUS4L</t>
  </si>
  <si>
    <t>RPL14</t>
  </si>
  <si>
    <t>GSTCD</t>
  </si>
  <si>
    <t>RNF125</t>
  </si>
  <si>
    <t>HKR1</t>
  </si>
  <si>
    <t>CFH</t>
  </si>
  <si>
    <t>HMBS</t>
  </si>
  <si>
    <t>GNPAT</t>
  </si>
  <si>
    <t>DYNLT1</t>
  </si>
  <si>
    <t>ZNF100</t>
  </si>
  <si>
    <t>CATG00000096985.1</t>
  </si>
  <si>
    <t>ACTN2</t>
  </si>
  <si>
    <t>BTN3A2</t>
  </si>
  <si>
    <t>HP1BP3</t>
  </si>
  <si>
    <t>NT5C</t>
  </si>
  <si>
    <t>ZNF613</t>
  </si>
  <si>
    <t>CATG00000035374.1</t>
  </si>
  <si>
    <t>KCNH6</t>
  </si>
  <si>
    <t>NUP160</t>
  </si>
  <si>
    <t>CPD</t>
  </si>
  <si>
    <t>TMEM187</t>
  </si>
  <si>
    <t>CATG00000030276.1</t>
  </si>
  <si>
    <t>NRBP1</t>
  </si>
  <si>
    <t>HEATR5B</t>
  </si>
  <si>
    <t>TMTC2</t>
  </si>
  <si>
    <t>MIF</t>
  </si>
  <si>
    <t>GRAMD1B</t>
  </si>
  <si>
    <t>AC003006.1</t>
  </si>
  <si>
    <t>POLR2B</t>
  </si>
  <si>
    <t>CEACAM20</t>
  </si>
  <si>
    <t>TAS1R1</t>
  </si>
  <si>
    <t>TNKS2</t>
  </si>
  <si>
    <t>ZNF844</t>
  </si>
  <si>
    <t>ZNF286B</t>
  </si>
  <si>
    <t>RRNAD1</t>
  </si>
  <si>
    <t>SPACA1</t>
  </si>
  <si>
    <t>NPHP1</t>
  </si>
  <si>
    <t>TTYH2</t>
  </si>
  <si>
    <t>CATG00000046223.1</t>
  </si>
  <si>
    <t>GJC1</t>
  </si>
  <si>
    <t>SCAI</t>
  </si>
  <si>
    <t>SLC26A6</t>
  </si>
  <si>
    <t>OTX2</t>
  </si>
  <si>
    <t>ZBTB20</t>
  </si>
  <si>
    <t>DHX9</t>
  </si>
  <si>
    <t>TWSG1</t>
  </si>
  <si>
    <t>CAAP1</t>
  </si>
  <si>
    <t>SNX6</t>
  </si>
  <si>
    <t>NFKB2</t>
  </si>
  <si>
    <t>PECR</t>
  </si>
  <si>
    <t>SDE2</t>
  </si>
  <si>
    <t>ZNF281</t>
  </si>
  <si>
    <t>HDAC1</t>
  </si>
  <si>
    <t>HOXD12</t>
  </si>
  <si>
    <t>ZNF66</t>
  </si>
  <si>
    <t>CALCOCO1</t>
  </si>
  <si>
    <t>RANBP6</t>
  </si>
  <si>
    <t>BNIP2</t>
  </si>
  <si>
    <t>VWA5A</t>
  </si>
  <si>
    <t>PRDX4</t>
  </si>
  <si>
    <t>AP3B1</t>
  </si>
  <si>
    <t>ERVW-1</t>
  </si>
  <si>
    <t>PPP1R8</t>
  </si>
  <si>
    <t>FGD2</t>
  </si>
  <si>
    <t>ZNF511</t>
  </si>
  <si>
    <t>RTEL1</t>
  </si>
  <si>
    <t>FAM217B</t>
  </si>
  <si>
    <t>CCDC30</t>
  </si>
  <si>
    <t>CCDC38</t>
  </si>
  <si>
    <t>STRC</t>
  </si>
  <si>
    <t>PTPN23</t>
  </si>
  <si>
    <t>CXCL17</t>
  </si>
  <si>
    <t>TRRAP</t>
  </si>
  <si>
    <t>OR2M4</t>
  </si>
  <si>
    <t>ZDBF2</t>
  </si>
  <si>
    <t>ATL2</t>
  </si>
  <si>
    <t>FAM184B</t>
  </si>
  <si>
    <t>STARD13</t>
  </si>
  <si>
    <t>ASB17</t>
  </si>
  <si>
    <t>JMJD4</t>
  </si>
  <si>
    <t>CCNL2</t>
  </si>
  <si>
    <t>MBD4</t>
  </si>
  <si>
    <t>BMF</t>
  </si>
  <si>
    <t>GRAMD4</t>
  </si>
  <si>
    <t>LCE3B</t>
  </si>
  <si>
    <t>AGAP10</t>
  </si>
  <si>
    <t>COG3</t>
  </si>
  <si>
    <t>LAX1</t>
  </si>
  <si>
    <t>ANKMY1</t>
  </si>
  <si>
    <t>CATG00000110256.1</t>
  </si>
  <si>
    <t>PCDHB3</t>
  </si>
  <si>
    <t>ZNF207</t>
  </si>
  <si>
    <t>OR2H2</t>
  </si>
  <si>
    <t>ANAPC4</t>
  </si>
  <si>
    <t>AL049779.1</t>
  </si>
  <si>
    <t>PRDM16</t>
  </si>
  <si>
    <t>LRRC34</t>
  </si>
  <si>
    <t>CRYGS</t>
  </si>
  <si>
    <t>ETNK2</t>
  </si>
  <si>
    <t>CPSF7</t>
  </si>
  <si>
    <t>ZNF786</t>
  </si>
  <si>
    <t>RIOK2</t>
  </si>
  <si>
    <t>TSPAN10</t>
  </si>
  <si>
    <t>ADH1A</t>
  </si>
  <si>
    <t>NOP14</t>
  </si>
  <si>
    <t>GRAP</t>
  </si>
  <si>
    <t>IQCF5</t>
  </si>
  <si>
    <t>SCO1</t>
  </si>
  <si>
    <t>BCLAF1</t>
  </si>
  <si>
    <t>AL162424.1</t>
  </si>
  <si>
    <t>SDC2</t>
  </si>
  <si>
    <t>VSIR</t>
  </si>
  <si>
    <t>CATG00000074987.1</t>
  </si>
  <si>
    <t>C16orf74</t>
  </si>
  <si>
    <t>LYST</t>
  </si>
  <si>
    <t>CATG00000091932.1</t>
  </si>
  <si>
    <t>AL596220.1</t>
  </si>
  <si>
    <t>KIAA0556</t>
  </si>
  <si>
    <t>AL136531.2</t>
  </si>
  <si>
    <t>XRCC5</t>
  </si>
  <si>
    <t>USP12</t>
  </si>
  <si>
    <t>CBFA2T2</t>
  </si>
  <si>
    <t>PAPOLA</t>
  </si>
  <si>
    <t>BCL9</t>
  </si>
  <si>
    <t>GLTP</t>
  </si>
  <si>
    <t>MT3</t>
  </si>
  <si>
    <t>RTL9</t>
  </si>
  <si>
    <t>CATG00000040474.1</t>
  </si>
  <si>
    <t>MAGIX</t>
  </si>
  <si>
    <t>CTSL</t>
  </si>
  <si>
    <t>ZDHHC2</t>
  </si>
  <si>
    <t>RHEB</t>
  </si>
  <si>
    <t>ZDHHC20</t>
  </si>
  <si>
    <t>SCCPDH</t>
  </si>
  <si>
    <t>CNTNAP3C</t>
  </si>
  <si>
    <t>PEAK1</t>
  </si>
  <si>
    <t>TBC1D8B</t>
  </si>
  <si>
    <t>ST8SIA1</t>
  </si>
  <si>
    <t>FAM169A</t>
  </si>
  <si>
    <t>ARL16</t>
  </si>
  <si>
    <t>APBB3</t>
  </si>
  <si>
    <t>UEVLD</t>
  </si>
  <si>
    <t>ADD3</t>
  </si>
  <si>
    <t>NBPF9</t>
  </si>
  <si>
    <t>C6orf203</t>
  </si>
  <si>
    <t>GLUD2</t>
  </si>
  <si>
    <t>ERC1</t>
  </si>
  <si>
    <t>NEK8</t>
  </si>
  <si>
    <t>RAB29</t>
  </si>
  <si>
    <t>PM20D2</t>
  </si>
  <si>
    <t>POLA2</t>
  </si>
  <si>
    <t>SS18</t>
  </si>
  <si>
    <t>LXN</t>
  </si>
  <si>
    <t>AC004997.1</t>
  </si>
  <si>
    <t>ECHDC3</t>
  </si>
  <si>
    <t>TIA1</t>
  </si>
  <si>
    <t>PRMT1</t>
  </si>
  <si>
    <t>ELN</t>
  </si>
  <si>
    <t>CCKBR</t>
  </si>
  <si>
    <t>ZNF34</t>
  </si>
  <si>
    <t>IWS1</t>
  </si>
  <si>
    <t>MGARP</t>
  </si>
  <si>
    <t>GLIPR2</t>
  </si>
  <si>
    <t>METTL1</t>
  </si>
  <si>
    <t>MCEMP1</t>
  </si>
  <si>
    <t>IL6</t>
  </si>
  <si>
    <t>WDR11</t>
  </si>
  <si>
    <t>SLC1A2</t>
  </si>
  <si>
    <t>WASF1</t>
  </si>
  <si>
    <t>DNAJC14</t>
  </si>
  <si>
    <t>HYKK</t>
  </si>
  <si>
    <t>C1S</t>
  </si>
  <si>
    <t>TPK1</t>
  </si>
  <si>
    <t>DZANK1</t>
  </si>
  <si>
    <t>GATSL2</t>
  </si>
  <si>
    <t>PLCE1</t>
  </si>
  <si>
    <t>MARC1</t>
  </si>
  <si>
    <t>PCDHA10</t>
  </si>
  <si>
    <t>GAS6</t>
  </si>
  <si>
    <t>SPX</t>
  </si>
  <si>
    <t>TAS2R16</t>
  </si>
  <si>
    <t>SPAST</t>
  </si>
  <si>
    <t>AKR7A3</t>
  </si>
  <si>
    <t>LCE3A</t>
  </si>
  <si>
    <t>FAM122A</t>
  </si>
  <si>
    <t>MRPS14</t>
  </si>
  <si>
    <t>EXOSC9</t>
  </si>
  <si>
    <t>ALDH2</t>
  </si>
  <si>
    <t>MITD1</t>
  </si>
  <si>
    <t>SRI</t>
  </si>
  <si>
    <t>L3MBTL4</t>
  </si>
  <si>
    <t>SF3B3</t>
  </si>
  <si>
    <t>FOXA3</t>
  </si>
  <si>
    <t>ZIK1</t>
  </si>
  <si>
    <t>SPINK7</t>
  </si>
  <si>
    <t>CBARP</t>
  </si>
  <si>
    <t>ING1</t>
  </si>
  <si>
    <t>PARP4</t>
  </si>
  <si>
    <t>CATG00000052305.1</t>
  </si>
  <si>
    <t>SHH</t>
  </si>
  <si>
    <t>KLHL25</t>
  </si>
  <si>
    <t>SERBP1</t>
  </si>
  <si>
    <t>PPP4R3A</t>
  </si>
  <si>
    <t>TAPBP</t>
  </si>
  <si>
    <t>IL15</t>
  </si>
  <si>
    <t>SP140</t>
  </si>
  <si>
    <t>TMCO6</t>
  </si>
  <si>
    <t>KPNA7</t>
  </si>
  <si>
    <t>SPAM1</t>
  </si>
  <si>
    <t>GLCE</t>
  </si>
  <si>
    <t>RNASE12</t>
  </si>
  <si>
    <t>GIMAP7</t>
  </si>
  <si>
    <t>MRPL47</t>
  </si>
  <si>
    <t>SSR1</t>
  </si>
  <si>
    <t>DNTTIP1</t>
  </si>
  <si>
    <t>ASB6</t>
  </si>
  <si>
    <t>NR1I2</t>
  </si>
  <si>
    <t>DEPDC1B</t>
  </si>
  <si>
    <t>FNDC10</t>
  </si>
  <si>
    <t>FAM47E</t>
  </si>
  <si>
    <t>KIAA1328</t>
  </si>
  <si>
    <t>CATG00000090947.1</t>
  </si>
  <si>
    <t>C11orf71</t>
  </si>
  <si>
    <t>PGBD4</t>
  </si>
  <si>
    <t>MTFR2</t>
  </si>
  <si>
    <t>ANKFY1</t>
  </si>
  <si>
    <t>SIRT3</t>
  </si>
  <si>
    <t>KCNK10</t>
  </si>
  <si>
    <t>TBCCD1</t>
  </si>
  <si>
    <t>GPR180</t>
  </si>
  <si>
    <t>TAS2R10</t>
  </si>
  <si>
    <t>CATG00000011689.1</t>
  </si>
  <si>
    <t>CENPI</t>
  </si>
  <si>
    <t>CYP2A13</t>
  </si>
  <si>
    <t>SDHC</t>
  </si>
  <si>
    <t>SBSN</t>
  </si>
  <si>
    <t>EFCAB2</t>
  </si>
  <si>
    <t>PSMD5</t>
  </si>
  <si>
    <t>CDT1</t>
  </si>
  <si>
    <t>SFSWAP</t>
  </si>
  <si>
    <t>SEC14L2</t>
  </si>
  <si>
    <t>PXMP2</t>
  </si>
  <si>
    <t>CATG00000003513.1</t>
  </si>
  <si>
    <t>TBC1D10A</t>
  </si>
  <si>
    <t>B3GALNT1</t>
  </si>
  <si>
    <t>OR8J3</t>
  </si>
  <si>
    <t>SPAAR</t>
  </si>
  <si>
    <t>IFI16</t>
  </si>
  <si>
    <t>FAM171B</t>
  </si>
  <si>
    <t>MSRB1</t>
  </si>
  <si>
    <t>PRR14L</t>
  </si>
  <si>
    <t>GALNT1</t>
  </si>
  <si>
    <t>RALGAPB</t>
  </si>
  <si>
    <t>DARS2</t>
  </si>
  <si>
    <t>SH3BGRL</t>
  </si>
  <si>
    <t>ZNF441</t>
  </si>
  <si>
    <t>EPS8L3</t>
  </si>
  <si>
    <t>RBM20</t>
  </si>
  <si>
    <t>FAM131C</t>
  </si>
  <si>
    <t>MFSD9</t>
  </si>
  <si>
    <t>TTC30B</t>
  </si>
  <si>
    <t>UNC93B1</t>
  </si>
  <si>
    <t>CTNNAL1</t>
  </si>
  <si>
    <t>ADAM19</t>
  </si>
  <si>
    <t>SOCS2</t>
  </si>
  <si>
    <t>RTL8B</t>
  </si>
  <si>
    <t>NHSL1</t>
  </si>
  <si>
    <t>C10orf143</t>
  </si>
  <si>
    <t>DDIT4L</t>
  </si>
  <si>
    <t>NAALAD2</t>
  </si>
  <si>
    <t>TMEM38B</t>
  </si>
  <si>
    <t>BCAR3</t>
  </si>
  <si>
    <t>RNASE13</t>
  </si>
  <si>
    <t>CATG00000010950.1</t>
  </si>
  <si>
    <t>CATSPERE</t>
  </si>
  <si>
    <t>MUL1</t>
  </si>
  <si>
    <t>C11orf53</t>
  </si>
  <si>
    <t>TP53I3</t>
  </si>
  <si>
    <t>KIAA0895</t>
  </si>
  <si>
    <t>EPN1</t>
  </si>
  <si>
    <t>CLEC16A</t>
  </si>
  <si>
    <t>KDM5D</t>
  </si>
  <si>
    <t>PPP1R12B</t>
  </si>
  <si>
    <t>ASGR2</t>
  </si>
  <si>
    <t>ZBED6CL</t>
  </si>
  <si>
    <t>NATD1</t>
  </si>
  <si>
    <t>DCX</t>
  </si>
  <si>
    <t>SULT1A2</t>
  </si>
  <si>
    <t>ADARB1</t>
  </si>
  <si>
    <t>KRTDAP</t>
  </si>
  <si>
    <t>TMEM168</t>
  </si>
  <si>
    <t>BPI</t>
  </si>
  <si>
    <t>RIBC2</t>
  </si>
  <si>
    <t>ITIH4</t>
  </si>
  <si>
    <t>TRMT10C</t>
  </si>
  <si>
    <t>FAAP24</t>
  </si>
  <si>
    <t>RANBP3L</t>
  </si>
  <si>
    <t>ERI3</t>
  </si>
  <si>
    <t>KLHL13</t>
  </si>
  <si>
    <t>CATG00000110067.1</t>
  </si>
  <si>
    <t>FBXO25</t>
  </si>
  <si>
    <t>CATG00000031631.1</t>
  </si>
  <si>
    <t>BHMT</t>
  </si>
  <si>
    <t>PABPC1L2A</t>
  </si>
  <si>
    <t>SLC20A2</t>
  </si>
  <si>
    <t>NRF1</t>
  </si>
  <si>
    <t>MTMR6</t>
  </si>
  <si>
    <t>L2HGDH</t>
  </si>
  <si>
    <t>WDR88</t>
  </si>
  <si>
    <t>REST</t>
  </si>
  <si>
    <t>TNFAIP3</t>
  </si>
  <si>
    <t>ZMAT3</t>
  </si>
  <si>
    <t>GPA33</t>
  </si>
  <si>
    <t>KIF4B</t>
  </si>
  <si>
    <t>WDR41</t>
  </si>
  <si>
    <t>ZNF738</t>
  </si>
  <si>
    <t>TNFAIP1</t>
  </si>
  <si>
    <t>ZNF491</t>
  </si>
  <si>
    <t>ZNF562</t>
  </si>
  <si>
    <t>ECT2</t>
  </si>
  <si>
    <t>CD164</t>
  </si>
  <si>
    <t>C5orf15</t>
  </si>
  <si>
    <t>SERPINA12</t>
  </si>
  <si>
    <t>USP54</t>
  </si>
  <si>
    <t>WNT5B</t>
  </si>
  <si>
    <t>ZNF154</t>
  </si>
  <si>
    <t>PBX4</t>
  </si>
  <si>
    <t>ZFYVE1</t>
  </si>
  <si>
    <t>ASH1L</t>
  </si>
  <si>
    <t>PHF11</t>
  </si>
  <si>
    <t>CNBD1</t>
  </si>
  <si>
    <t>UMODL1</t>
  </si>
  <si>
    <t>FBXO39</t>
  </si>
  <si>
    <t>TOR1A</t>
  </si>
  <si>
    <t>IFITM10</t>
  </si>
  <si>
    <t>CCP110</t>
  </si>
  <si>
    <t>TMEM236</t>
  </si>
  <si>
    <t>CD22</t>
  </si>
  <si>
    <t>IQCB1</t>
  </si>
  <si>
    <t>WNT4</t>
  </si>
  <si>
    <t>SLC35B4</t>
  </si>
  <si>
    <t>SLC17A8</t>
  </si>
  <si>
    <t>KRTAP19-2</t>
  </si>
  <si>
    <t>PPT1</t>
  </si>
  <si>
    <t>CATG00000074073.1</t>
  </si>
  <si>
    <t>C12orf56</t>
  </si>
  <si>
    <t>AATK</t>
  </si>
  <si>
    <t>GPR89B</t>
  </si>
  <si>
    <t>PASK</t>
  </si>
  <si>
    <t>MAML1</t>
  </si>
  <si>
    <t>GJC3</t>
  </si>
  <si>
    <t>HCN1</t>
  </si>
  <si>
    <t>GGT5</t>
  </si>
  <si>
    <t>TEX264</t>
  </si>
  <si>
    <t>CYFIP1</t>
  </si>
  <si>
    <t>CATG00000047844.1</t>
  </si>
  <si>
    <t>ENOSF1</t>
  </si>
  <si>
    <t>NLRC5</t>
  </si>
  <si>
    <t>NKG7</t>
  </si>
  <si>
    <t>DRAP1</t>
  </si>
  <si>
    <t>TBRG1</t>
  </si>
  <si>
    <t>RAD52</t>
  </si>
  <si>
    <t>PMP2</t>
  </si>
  <si>
    <t>ACSS2</t>
  </si>
  <si>
    <t>RCL1</t>
  </si>
  <si>
    <t>AIFM2</t>
  </si>
  <si>
    <t>MYO10</t>
  </si>
  <si>
    <t>ATP2A1</t>
  </si>
  <si>
    <t>NCOR1</t>
  </si>
  <si>
    <t>FAM155B</t>
  </si>
  <si>
    <t>KIAA1147</t>
  </si>
  <si>
    <t>EMC2</t>
  </si>
  <si>
    <t>LRRC37B</t>
  </si>
  <si>
    <t>SVIP</t>
  </si>
  <si>
    <t>TMEM87A</t>
  </si>
  <si>
    <t>DNAJB8</t>
  </si>
  <si>
    <t>ALOX5</t>
  </si>
  <si>
    <t>NMNAT1</t>
  </si>
  <si>
    <t>GPRIN2</t>
  </si>
  <si>
    <t>LDLRAD2</t>
  </si>
  <si>
    <t>ISM1</t>
  </si>
  <si>
    <t>PLA2G12A</t>
  </si>
  <si>
    <t>CATG00000024166.1</t>
  </si>
  <si>
    <t>SIAH1</t>
  </si>
  <si>
    <t>UTY</t>
  </si>
  <si>
    <t>RHCE</t>
  </si>
  <si>
    <t>SACS</t>
  </si>
  <si>
    <t>FAM184A</t>
  </si>
  <si>
    <t>BTG3</t>
  </si>
  <si>
    <t>MICU2</t>
  </si>
  <si>
    <t>SPAG16</t>
  </si>
  <si>
    <t>CCDC189</t>
  </si>
  <si>
    <t>DYRK2</t>
  </si>
  <si>
    <t>MYOZ2</t>
  </si>
  <si>
    <t>MRPS35</t>
  </si>
  <si>
    <t>ANKS4B</t>
  </si>
  <si>
    <t>DONSON</t>
  </si>
  <si>
    <t>FYN</t>
  </si>
  <si>
    <t>TMEM59L</t>
  </si>
  <si>
    <t>ZNF212</t>
  </si>
  <si>
    <t>SEC14L5</t>
  </si>
  <si>
    <t>UBALD1</t>
  </si>
  <si>
    <t>MRGPRX2</t>
  </si>
  <si>
    <t>OTUD3</t>
  </si>
  <si>
    <t>ACSM6</t>
  </si>
  <si>
    <t>ORMDL3</t>
  </si>
  <si>
    <t>TMEM44</t>
  </si>
  <si>
    <t>KIAA1210</t>
  </si>
  <si>
    <t>AL032819.3</t>
  </si>
  <si>
    <t>SYF2</t>
  </si>
  <si>
    <t>ZNF319</t>
  </si>
  <si>
    <t>REELD1</t>
  </si>
  <si>
    <t>SLC38A7</t>
  </si>
  <si>
    <t>MAN1C1</t>
  </si>
  <si>
    <t>TAF2</t>
  </si>
  <si>
    <t>RFX5</t>
  </si>
  <si>
    <t>CD180</t>
  </si>
  <si>
    <t>CBR1</t>
  </si>
  <si>
    <t>ACOT11</t>
  </si>
  <si>
    <t>SPI1</t>
  </si>
  <si>
    <t>FAM53B</t>
  </si>
  <si>
    <t>MORC3</t>
  </si>
  <si>
    <t>GTF2A1L</t>
  </si>
  <si>
    <t>E2F6</t>
  </si>
  <si>
    <t>USP53</t>
  </si>
  <si>
    <t>LY6G6F</t>
  </si>
  <si>
    <t>TRIM41</t>
  </si>
  <si>
    <t>MARCH6</t>
  </si>
  <si>
    <t>RBM12</t>
  </si>
  <si>
    <t>ZNF558</t>
  </si>
  <si>
    <t>THAP5</t>
  </si>
  <si>
    <t>USP42</t>
  </si>
  <si>
    <t>DCP1B</t>
  </si>
  <si>
    <t>LRRC66</t>
  </si>
  <si>
    <t>MXI1</t>
  </si>
  <si>
    <t>IDH1</t>
  </si>
  <si>
    <t>CATG00000006656.1</t>
  </si>
  <si>
    <t>LIN37</t>
  </si>
  <si>
    <t>SYT3</t>
  </si>
  <si>
    <t>SLMAP</t>
  </si>
  <si>
    <t>WDR73</t>
  </si>
  <si>
    <t>DYM</t>
  </si>
  <si>
    <t>DPY19L4</t>
  </si>
  <si>
    <t>NOP10</t>
  </si>
  <si>
    <t>ZNF607</t>
  </si>
  <si>
    <t>INTS3</t>
  </si>
  <si>
    <t>HSP90AB1</t>
  </si>
  <si>
    <t>CATG00000036987.1</t>
  </si>
  <si>
    <t>C8orf37</t>
  </si>
  <si>
    <t>PLXNA1</t>
  </si>
  <si>
    <t>JAK2</t>
  </si>
  <si>
    <t>RBMS3</t>
  </si>
  <si>
    <t>FLYWCH2</t>
  </si>
  <si>
    <t>CATG00000028328.1</t>
  </si>
  <si>
    <t>FABP9</t>
  </si>
  <si>
    <t>BCL2L1</t>
  </si>
  <si>
    <t>PLEKHA7</t>
  </si>
  <si>
    <t>G2E3</t>
  </si>
  <si>
    <t>CATG00000056217.1</t>
  </si>
  <si>
    <t>TEKT4</t>
  </si>
  <si>
    <t>QPRT</t>
  </si>
  <si>
    <t>AC007773.3</t>
  </si>
  <si>
    <t>BARD1</t>
  </si>
  <si>
    <t>OR5H6</t>
  </si>
  <si>
    <t>TBPL1</t>
  </si>
  <si>
    <t>KCNJ12</t>
  </si>
  <si>
    <t>NSMCE3</t>
  </si>
  <si>
    <t>CATG00000013838.1</t>
  </si>
  <si>
    <t>SELE</t>
  </si>
  <si>
    <t>MGAT2</t>
  </si>
  <si>
    <t>AL441883.1</t>
  </si>
  <si>
    <t>UNC79</t>
  </si>
  <si>
    <t>ANKRD34A</t>
  </si>
  <si>
    <t>OR2A2</t>
  </si>
  <si>
    <t>GOLGA5</t>
  </si>
  <si>
    <t>CATG00000024677.1</t>
  </si>
  <si>
    <t>C1orf174</t>
  </si>
  <si>
    <t>MYLK2</t>
  </si>
  <si>
    <t>KRT31</t>
  </si>
  <si>
    <t>SLC1A5</t>
  </si>
  <si>
    <t>SPINT2</t>
  </si>
  <si>
    <t>SPATA22</t>
  </si>
  <si>
    <t>CHKB-CPT1B</t>
  </si>
  <si>
    <t>CASK</t>
  </si>
  <si>
    <t>MS4A15</t>
  </si>
  <si>
    <t>PGR</t>
  </si>
  <si>
    <t>PPM1M</t>
  </si>
  <si>
    <t>DDX42</t>
  </si>
  <si>
    <t>PIMREG</t>
  </si>
  <si>
    <t>C11orf95</t>
  </si>
  <si>
    <t>GTF3C4</t>
  </si>
  <si>
    <t>TATDN2</t>
  </si>
  <si>
    <t>RACK1</t>
  </si>
  <si>
    <t>CEMP1</t>
  </si>
  <si>
    <t>VPS13C</t>
  </si>
  <si>
    <t>SERINC5</t>
  </si>
  <si>
    <t>EFNA5</t>
  </si>
  <si>
    <t>CATG00000088194.1</t>
  </si>
  <si>
    <t>BPHL</t>
  </si>
  <si>
    <t>RBAK</t>
  </si>
  <si>
    <t>PHC3</t>
  </si>
  <si>
    <t>CATG00000075886.1</t>
  </si>
  <si>
    <t>ZNF674</t>
  </si>
  <si>
    <t>VTI1A</t>
  </si>
  <si>
    <t>SORBS3</t>
  </si>
  <si>
    <t>PLSCR1</t>
  </si>
  <si>
    <t>CD151</t>
  </si>
  <si>
    <t>CDC42BPA</t>
  </si>
  <si>
    <t>C6orf222</t>
  </si>
  <si>
    <t>SLC26A10</t>
  </si>
  <si>
    <t>SRF</t>
  </si>
  <si>
    <t>C15orf62</t>
  </si>
  <si>
    <t>IPO4</t>
  </si>
  <si>
    <t>CCDC39</t>
  </si>
  <si>
    <t>RAP1B</t>
  </si>
  <si>
    <t>CPVL</t>
  </si>
  <si>
    <t>PDSS1</t>
  </si>
  <si>
    <t>HIP1</t>
  </si>
  <si>
    <t>SLC22A7</t>
  </si>
  <si>
    <t>MSL2</t>
  </si>
  <si>
    <t>RFT1</t>
  </si>
  <si>
    <t>ATP1A2</t>
  </si>
  <si>
    <t>MAPK1IP1L</t>
  </si>
  <si>
    <t>ERICH4</t>
  </si>
  <si>
    <t>SNX8</t>
  </si>
  <si>
    <t>NUP133</t>
  </si>
  <si>
    <t>AAK1</t>
  </si>
  <si>
    <t>LIPA</t>
  </si>
  <si>
    <t>ZNF780A</t>
  </si>
  <si>
    <t>ZDHHC19</t>
  </si>
  <si>
    <t>ANTXR2</t>
  </si>
  <si>
    <t>HRG</t>
  </si>
  <si>
    <t>LMOD2</t>
  </si>
  <si>
    <t>BRDT</t>
  </si>
  <si>
    <t>CREG1</t>
  </si>
  <si>
    <t>ZDHHC5</t>
  </si>
  <si>
    <t>ZNF527</t>
  </si>
  <si>
    <t>WSB2</t>
  </si>
  <si>
    <t>NXPE4</t>
  </si>
  <si>
    <t>GTF2E1</t>
  </si>
  <si>
    <t>CLEC4F</t>
  </si>
  <si>
    <t>VRK3</t>
  </si>
  <si>
    <t>ZSWIM5</t>
  </si>
  <si>
    <t>MEIS2</t>
  </si>
  <si>
    <t>DUS3L</t>
  </si>
  <si>
    <t>NBEAL1</t>
  </si>
  <si>
    <t>KPNA4</t>
  </si>
  <si>
    <t>INTS9</t>
  </si>
  <si>
    <t>SAMD13</t>
  </si>
  <si>
    <t>LIMCH1</t>
  </si>
  <si>
    <t>EGFR</t>
  </si>
  <si>
    <t>KIF26B</t>
  </si>
  <si>
    <t>ZNF14</t>
  </si>
  <si>
    <t>PHLDA1</t>
  </si>
  <si>
    <t>HIST1H4I</t>
  </si>
  <si>
    <t>NIFK</t>
  </si>
  <si>
    <t>CATG00000109510.1</t>
  </si>
  <si>
    <t>TMEM230</t>
  </si>
  <si>
    <t>CATG00000005766.1</t>
  </si>
  <si>
    <t>GAREM2</t>
  </si>
  <si>
    <t>FHL5</t>
  </si>
  <si>
    <t>HERPUD1</t>
  </si>
  <si>
    <t>MED30</t>
  </si>
  <si>
    <t>SEC23IP</t>
  </si>
  <si>
    <t>MOV10</t>
  </si>
  <si>
    <t>ZDHHC8</t>
  </si>
  <si>
    <t>CAV2</t>
  </si>
  <si>
    <t>FGF1</t>
  </si>
  <si>
    <t>CATG00000034785.1</t>
  </si>
  <si>
    <t>C12orf43</t>
  </si>
  <si>
    <t>NHSL2</t>
  </si>
  <si>
    <t>FAM24B</t>
  </si>
  <si>
    <t>OSTM1</t>
  </si>
  <si>
    <t>EIF5B</t>
  </si>
  <si>
    <t>BOD1L1</t>
  </si>
  <si>
    <t>INSL5</t>
  </si>
  <si>
    <t>OR2AP1</t>
  </si>
  <si>
    <t>SETMAR</t>
  </si>
  <si>
    <t>TMBIM1</t>
  </si>
  <si>
    <t>ACOX1</t>
  </si>
  <si>
    <t>UTP6</t>
  </si>
  <si>
    <t>ATP6V0A1</t>
  </si>
  <si>
    <t>NRXN1</t>
  </si>
  <si>
    <t>IQCG</t>
  </si>
  <si>
    <t>CATSPERG</t>
  </si>
  <si>
    <t>STX16</t>
  </si>
  <si>
    <t>MAP3K11</t>
  </si>
  <si>
    <t>ZBTB5</t>
  </si>
  <si>
    <t>TMEM258</t>
  </si>
  <si>
    <t>KDELR1</t>
  </si>
  <si>
    <t>HTR3B</t>
  </si>
  <si>
    <t>CORO7</t>
  </si>
  <si>
    <t>PSPC1</t>
  </si>
  <si>
    <t>SIMC1</t>
  </si>
  <si>
    <t>DUSP6</t>
  </si>
  <si>
    <t>CLDN3</t>
  </si>
  <si>
    <t>VPS4B</t>
  </si>
  <si>
    <t>TM9SF4</t>
  </si>
  <si>
    <t>LRRC58</t>
  </si>
  <si>
    <t>SMCO4</t>
  </si>
  <si>
    <t>IFIH1</t>
  </si>
  <si>
    <t>HYI</t>
  </si>
  <si>
    <t>CFAP99</t>
  </si>
  <si>
    <t>ACO1</t>
  </si>
  <si>
    <t>UPP1</t>
  </si>
  <si>
    <t>FOXI2</t>
  </si>
  <si>
    <t>FUT9</t>
  </si>
  <si>
    <t>C12orf4</t>
  </si>
  <si>
    <t>TOPBP1</t>
  </si>
  <si>
    <t>SULF2</t>
  </si>
  <si>
    <t>LMNB2</t>
  </si>
  <si>
    <t>ST13</t>
  </si>
  <si>
    <t>TFRC</t>
  </si>
  <si>
    <t>ITGA2</t>
  </si>
  <si>
    <t>NTHL1</t>
  </si>
  <si>
    <t>DEPDC1</t>
  </si>
  <si>
    <t>PTPN7</t>
  </si>
  <si>
    <t>CATG00000026330.1</t>
  </si>
  <si>
    <t>NLRP10</t>
  </si>
  <si>
    <t>MED23</t>
  </si>
  <si>
    <t>TARSL2</t>
  </si>
  <si>
    <t>RNF182</t>
  </si>
  <si>
    <t>GALK1</t>
  </si>
  <si>
    <t>CATG00000104430.1</t>
  </si>
  <si>
    <t>SRFBP1</t>
  </si>
  <si>
    <t>CNTRL</t>
  </si>
  <si>
    <t>PCDHB12</t>
  </si>
  <si>
    <t>NUS1</t>
  </si>
  <si>
    <t>TRNT1</t>
  </si>
  <si>
    <t>PTGR2</t>
  </si>
  <si>
    <t>CDR2L</t>
  </si>
  <si>
    <t>THRSP</t>
  </si>
  <si>
    <t>OPA1</t>
  </si>
  <si>
    <t>LYSMD3</t>
  </si>
  <si>
    <t>RPS6KA3</t>
  </si>
  <si>
    <t>COL26A1</t>
  </si>
  <si>
    <t>SLC18B1</t>
  </si>
  <si>
    <t>ZNF85</t>
  </si>
  <si>
    <t>SLC22A2</t>
  </si>
  <si>
    <t>DPT</t>
  </si>
  <si>
    <t>DPH7</t>
  </si>
  <si>
    <t>ERMARD</t>
  </si>
  <si>
    <t>GOLGA1</t>
  </si>
  <si>
    <t>M1AP</t>
  </si>
  <si>
    <t>MOB1B</t>
  </si>
  <si>
    <t>RER1</t>
  </si>
  <si>
    <t>CNBD2</t>
  </si>
  <si>
    <t>DOCK4</t>
  </si>
  <si>
    <t>SOX3</t>
  </si>
  <si>
    <t>U2SURP</t>
  </si>
  <si>
    <t>ELF1</t>
  </si>
  <si>
    <t>ERO1B</t>
  </si>
  <si>
    <t>CYHR1</t>
  </si>
  <si>
    <t>NME4</t>
  </si>
  <si>
    <t>TLCD1</t>
  </si>
  <si>
    <t>FCHO2</t>
  </si>
  <si>
    <t>KLHL28</t>
  </si>
  <si>
    <t>NETO1</t>
  </si>
  <si>
    <t>CCDC180</t>
  </si>
  <si>
    <t>CSN1S1</t>
  </si>
  <si>
    <t>TYMS</t>
  </si>
  <si>
    <t>LRMP</t>
  </si>
  <si>
    <t>ATP2C2</t>
  </si>
  <si>
    <t>TMEM8A</t>
  </si>
  <si>
    <t>LHFPL5</t>
  </si>
  <si>
    <t>SLC39A9</t>
  </si>
  <si>
    <t>KBTBD13</t>
  </si>
  <si>
    <t>SMPD1</t>
  </si>
  <si>
    <t>TCTEX1D4</t>
  </si>
  <si>
    <t>CCT2</t>
  </si>
  <si>
    <t>GADD45A</t>
  </si>
  <si>
    <t>NAP1L3</t>
  </si>
  <si>
    <t>FAM221B</t>
  </si>
  <si>
    <t>TRIM40</t>
  </si>
  <si>
    <t>ARHGAP19-SLIT1</t>
  </si>
  <si>
    <t>PXT1</t>
  </si>
  <si>
    <t>STXBP3</t>
  </si>
  <si>
    <t>TCL1B</t>
  </si>
  <si>
    <t>CACUL1</t>
  </si>
  <si>
    <t>ANKRD23</t>
  </si>
  <si>
    <t>PIP4P2</t>
  </si>
  <si>
    <t>BC032910</t>
  </si>
  <si>
    <t>CATG00000040120.1</t>
  </si>
  <si>
    <t>IMPG2</t>
  </si>
  <si>
    <t>DNAJC28</t>
  </si>
  <si>
    <t>TEX13A</t>
  </si>
  <si>
    <t>ADAMTS20</t>
  </si>
  <si>
    <t>HID1</t>
  </si>
  <si>
    <t>CATG00000105225.1</t>
  </si>
  <si>
    <t>CCDC196</t>
  </si>
  <si>
    <t>NUBP2</t>
  </si>
  <si>
    <t>SDSL</t>
  </si>
  <si>
    <t>LYRM2</t>
  </si>
  <si>
    <t>METTL21C</t>
  </si>
  <si>
    <t>HSPA4</t>
  </si>
  <si>
    <t>CATG00000032515.1</t>
  </si>
  <si>
    <t>PAK3</t>
  </si>
  <si>
    <t>BTAF1</t>
  </si>
  <si>
    <t>VGLL1</t>
  </si>
  <si>
    <t>EVC2</t>
  </si>
  <si>
    <t>UACA</t>
  </si>
  <si>
    <t>CATG00000110027.1</t>
  </si>
  <si>
    <t>CATG00000114024.1</t>
  </si>
  <si>
    <t>ADGRE5</t>
  </si>
  <si>
    <t>PHF20L1</t>
  </si>
  <si>
    <t>TDRD6</t>
  </si>
  <si>
    <t>TGFB2</t>
  </si>
  <si>
    <t>RECQL</t>
  </si>
  <si>
    <t>C12orf75</t>
  </si>
  <si>
    <t>RHOT1</t>
  </si>
  <si>
    <t>CLIC3</t>
  </si>
  <si>
    <t>SNRNP40</t>
  </si>
  <si>
    <t>CATG00000112894.1</t>
  </si>
  <si>
    <t>MIXL1</t>
  </si>
  <si>
    <t>CATG00000087350.1</t>
  </si>
  <si>
    <t>CATG00000071301.1</t>
  </si>
  <si>
    <t>SPRY4</t>
  </si>
  <si>
    <t>ZNF773</t>
  </si>
  <si>
    <t>PDE8A</t>
  </si>
  <si>
    <t>TNNC2</t>
  </si>
  <si>
    <t>CHMP2B</t>
  </si>
  <si>
    <t>THAP10</t>
  </si>
  <si>
    <t>CNOT10</t>
  </si>
  <si>
    <t>SEC14L3</t>
  </si>
  <si>
    <t>SPCS1</t>
  </si>
  <si>
    <t>RNF152</t>
  </si>
  <si>
    <t>ARHGEF26</t>
  </si>
  <si>
    <t>ITCH</t>
  </si>
  <si>
    <t>ITGB1BP1</t>
  </si>
  <si>
    <t>FMN2</t>
  </si>
  <si>
    <t>SECISBP2</t>
  </si>
  <si>
    <t>BUB3</t>
  </si>
  <si>
    <t>CATG00000043785.1</t>
  </si>
  <si>
    <t>AX747246</t>
  </si>
  <si>
    <t>HK3</t>
  </si>
  <si>
    <t>SEC22C</t>
  </si>
  <si>
    <t>PPP2R3A</t>
  </si>
  <si>
    <t>CACNB1</t>
  </si>
  <si>
    <t>C6orf106</t>
  </si>
  <si>
    <t>OSBPL10</t>
  </si>
  <si>
    <t>KIAA0391</t>
  </si>
  <si>
    <t>CLPB</t>
  </si>
  <si>
    <t>MRVI1</t>
  </si>
  <si>
    <t>HIST1H1B</t>
  </si>
  <si>
    <t>DDX19B</t>
  </si>
  <si>
    <t>XRCC4</t>
  </si>
  <si>
    <t>TOP1</t>
  </si>
  <si>
    <t>CYB5R4</t>
  </si>
  <si>
    <t>NME6</t>
  </si>
  <si>
    <t>GOLIM4</t>
  </si>
  <si>
    <t>NDE1</t>
  </si>
  <si>
    <t>CDKN1C</t>
  </si>
  <si>
    <t>ZNF696</t>
  </si>
  <si>
    <t>SHROOM3</t>
  </si>
  <si>
    <t>KCNMA1</t>
  </si>
  <si>
    <t>SFRP2</t>
  </si>
  <si>
    <t>OTUD7A</t>
  </si>
  <si>
    <t>CYP46A1</t>
  </si>
  <si>
    <t>ZNF648</t>
  </si>
  <si>
    <t>DPM2</t>
  </si>
  <si>
    <t>CNOT7</t>
  </si>
  <si>
    <t>TPX2</t>
  </si>
  <si>
    <t>ACTB</t>
  </si>
  <si>
    <t>CATG00000090945.1</t>
  </si>
  <si>
    <t>ICMT</t>
  </si>
  <si>
    <t>ATRAID</t>
  </si>
  <si>
    <t>Gene Symbol</t>
  </si>
  <si>
    <t>p-value</t>
  </si>
  <si>
    <t>Table S8: Significant Differentially Expressed mRNA Coding Genes in MDD 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"/>
      <scheme val="minor"/>
    </font>
    <font>
      <sz val="12"/>
      <color rgb="FF0070C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D81A-8546-6F43-AA8B-5F08F6F99FBC}">
  <dimension ref="A1:C2014"/>
  <sheetViews>
    <sheetView tabSelected="1" zoomScale="258" zoomScaleNormal="258" workbookViewId="0">
      <selection sqref="A1:C1"/>
    </sheetView>
  </sheetViews>
  <sheetFormatPr baseColWidth="10" defaultRowHeight="16" x14ac:dyDescent="0.2"/>
  <cols>
    <col min="1" max="1" width="22.33203125" customWidth="1"/>
    <col min="2" max="2" width="19.6640625" customWidth="1"/>
    <col min="3" max="3" width="24.1640625" customWidth="1"/>
  </cols>
  <sheetData>
    <row r="1" spans="1:3" x14ac:dyDescent="0.2">
      <c r="A1" s="4" t="s">
        <v>2015</v>
      </c>
      <c r="B1" s="4"/>
      <c r="C1" s="4"/>
    </row>
    <row r="2" spans="1:3" x14ac:dyDescent="0.2">
      <c r="A2" s="1" t="s">
        <v>2013</v>
      </c>
      <c r="B2" s="1" t="s">
        <v>0</v>
      </c>
      <c r="C2" s="1" t="s">
        <v>2014</v>
      </c>
    </row>
    <row r="3" spans="1:3" x14ac:dyDescent="0.2">
      <c r="A3" s="3" t="s">
        <v>4</v>
      </c>
      <c r="B3" s="3">
        <v>0.32763224221820947</v>
      </c>
      <c r="C3" s="3">
        <v>5.0160709099999999E-5</v>
      </c>
    </row>
    <row r="4" spans="1:3" x14ac:dyDescent="0.2">
      <c r="A4" s="3" t="s">
        <v>1867</v>
      </c>
      <c r="B4" s="3">
        <v>0.21159963384396921</v>
      </c>
      <c r="C4" s="3">
        <v>4.6108891477400001E-2</v>
      </c>
    </row>
    <row r="5" spans="1:3" x14ac:dyDescent="0.2">
      <c r="A5" s="3" t="s">
        <v>179</v>
      </c>
      <c r="B5" s="3">
        <v>0.15619801006926459</v>
      </c>
      <c r="C5" s="3">
        <v>3.1631963397999998E-3</v>
      </c>
    </row>
    <row r="6" spans="1:3" x14ac:dyDescent="0.2">
      <c r="A6" s="3" t="s">
        <v>624</v>
      </c>
      <c r="B6" s="3">
        <v>0.15246985184712541</v>
      </c>
      <c r="C6" s="3">
        <v>1.3051166102499999E-2</v>
      </c>
    </row>
    <row r="7" spans="1:3" x14ac:dyDescent="0.2">
      <c r="A7" s="3" t="s">
        <v>523</v>
      </c>
      <c r="B7" s="3">
        <v>0.14621303563911411</v>
      </c>
      <c r="C7" s="3">
        <v>1.0459124323699999E-2</v>
      </c>
    </row>
    <row r="8" spans="1:3" x14ac:dyDescent="0.2">
      <c r="A8" s="3" t="s">
        <v>98</v>
      </c>
      <c r="B8" s="3">
        <v>0.14441122289241146</v>
      </c>
      <c r="C8" s="3">
        <v>1.6605390976000001E-3</v>
      </c>
    </row>
    <row r="9" spans="1:3" x14ac:dyDescent="0.2">
      <c r="A9" s="3" t="s">
        <v>178</v>
      </c>
      <c r="B9" s="3">
        <v>0.13659514118418017</v>
      </c>
      <c r="C9" s="3">
        <v>3.1399893374E-3</v>
      </c>
    </row>
    <row r="10" spans="1:3" x14ac:dyDescent="0.2">
      <c r="A10" s="3" t="s">
        <v>467</v>
      </c>
      <c r="B10" s="3">
        <v>0.13545113833617961</v>
      </c>
      <c r="C10" s="3">
        <v>9.2753060483999998E-3</v>
      </c>
    </row>
    <row r="11" spans="1:3" x14ac:dyDescent="0.2">
      <c r="A11" s="3" t="s">
        <v>93</v>
      </c>
      <c r="B11" s="3">
        <v>0.13250942861469905</v>
      </c>
      <c r="C11" s="3">
        <v>1.5991970409000001E-3</v>
      </c>
    </row>
    <row r="12" spans="1:3" x14ac:dyDescent="0.2">
      <c r="A12" s="3" t="s">
        <v>393</v>
      </c>
      <c r="B12" s="3">
        <v>0.1323390401423592</v>
      </c>
      <c r="C12" s="3">
        <v>7.7296192344000004E-3</v>
      </c>
    </row>
    <row r="13" spans="1:3" x14ac:dyDescent="0.2">
      <c r="A13" s="3" t="s">
        <v>1908</v>
      </c>
      <c r="B13" s="3">
        <v>0.13188388815794647</v>
      </c>
      <c r="C13" s="3">
        <v>4.7315210480600001E-2</v>
      </c>
    </row>
    <row r="14" spans="1:3" x14ac:dyDescent="0.2">
      <c r="A14" s="3" t="s">
        <v>478</v>
      </c>
      <c r="B14" s="3">
        <v>0.12546477153828703</v>
      </c>
      <c r="C14" s="3">
        <v>9.5281168610000001E-3</v>
      </c>
    </row>
    <row r="15" spans="1:3" x14ac:dyDescent="0.2">
      <c r="A15" s="3" t="s">
        <v>491</v>
      </c>
      <c r="B15" s="3">
        <v>0.12283374200724</v>
      </c>
      <c r="C15" s="3">
        <v>9.8362539049000001E-3</v>
      </c>
    </row>
    <row r="16" spans="1:3" x14ac:dyDescent="0.2">
      <c r="A16" s="3" t="s">
        <v>693</v>
      </c>
      <c r="B16" s="3">
        <v>0.12179549095053034</v>
      </c>
      <c r="C16" s="3">
        <v>1.4641592860799999E-2</v>
      </c>
    </row>
    <row r="17" spans="1:3" x14ac:dyDescent="0.2">
      <c r="A17" s="3" t="s">
        <v>203</v>
      </c>
      <c r="B17" s="3">
        <v>0.11752562633230387</v>
      </c>
      <c r="C17" s="3">
        <v>3.6503421904E-3</v>
      </c>
    </row>
    <row r="18" spans="1:3" x14ac:dyDescent="0.2">
      <c r="A18" s="3" t="s">
        <v>882</v>
      </c>
      <c r="B18" s="3">
        <v>0.11124109999604004</v>
      </c>
      <c r="C18" s="3">
        <v>1.96057193143E-2</v>
      </c>
    </row>
    <row r="19" spans="1:3" x14ac:dyDescent="0.2">
      <c r="A19" s="3" t="s">
        <v>11</v>
      </c>
      <c r="B19" s="3">
        <v>0.11093525436911052</v>
      </c>
      <c r="C19" s="3">
        <v>2.3918391609999999E-4</v>
      </c>
    </row>
    <row r="20" spans="1:3" x14ac:dyDescent="0.2">
      <c r="A20" s="3" t="s">
        <v>1096</v>
      </c>
      <c r="B20" s="3">
        <v>0.11011237364029824</v>
      </c>
      <c r="C20" s="3">
        <v>2.48554343101E-2</v>
      </c>
    </row>
    <row r="21" spans="1:3" x14ac:dyDescent="0.2">
      <c r="A21" s="3" t="s">
        <v>442</v>
      </c>
      <c r="B21" s="3">
        <v>0.11010406458866276</v>
      </c>
      <c r="C21" s="3">
        <v>8.7248045101999995E-3</v>
      </c>
    </row>
    <row r="22" spans="1:3" x14ac:dyDescent="0.2">
      <c r="A22" s="3" t="s">
        <v>135</v>
      </c>
      <c r="B22" s="3">
        <v>0.10911118166744976</v>
      </c>
      <c r="C22" s="3">
        <v>2.4080139196E-3</v>
      </c>
    </row>
    <row r="23" spans="1:3" x14ac:dyDescent="0.2">
      <c r="A23" s="3" t="s">
        <v>468</v>
      </c>
      <c r="B23" s="3">
        <v>0.10895753182089976</v>
      </c>
      <c r="C23" s="3">
        <v>9.2826282145000005E-3</v>
      </c>
    </row>
    <row r="24" spans="1:3" x14ac:dyDescent="0.2">
      <c r="A24" s="3" t="s">
        <v>1347</v>
      </c>
      <c r="B24" s="3">
        <v>0.10651683213057449</v>
      </c>
      <c r="C24" s="3">
        <v>3.1387667738099999E-2</v>
      </c>
    </row>
    <row r="25" spans="1:3" x14ac:dyDescent="0.2">
      <c r="A25" s="3" t="s">
        <v>548</v>
      </c>
      <c r="B25" s="3">
        <v>0.10643219808570849</v>
      </c>
      <c r="C25" s="3">
        <v>1.12604273139E-2</v>
      </c>
    </row>
    <row r="26" spans="1:3" x14ac:dyDescent="0.2">
      <c r="A26" s="3" t="s">
        <v>1962</v>
      </c>
      <c r="B26" s="3">
        <v>0.10500702314846758</v>
      </c>
      <c r="C26" s="3">
        <v>4.8834269176199999E-2</v>
      </c>
    </row>
    <row r="27" spans="1:3" x14ac:dyDescent="0.2">
      <c r="A27" s="3" t="s">
        <v>1577</v>
      </c>
      <c r="B27" s="3">
        <v>0.10436648544087922</v>
      </c>
      <c r="C27" s="3">
        <v>3.7962672368099998E-2</v>
      </c>
    </row>
    <row r="28" spans="1:3" x14ac:dyDescent="0.2">
      <c r="A28" s="3" t="s">
        <v>1116</v>
      </c>
      <c r="B28" s="3">
        <v>0.10336417167606361</v>
      </c>
      <c r="C28" s="3">
        <v>2.54265941144E-2</v>
      </c>
    </row>
    <row r="29" spans="1:3" x14ac:dyDescent="0.2">
      <c r="A29" s="3" t="s">
        <v>964</v>
      </c>
      <c r="B29" s="3">
        <v>0.10324713212385993</v>
      </c>
      <c r="C29" s="3">
        <v>2.1468938552300001E-2</v>
      </c>
    </row>
    <row r="30" spans="1:3" x14ac:dyDescent="0.2">
      <c r="A30" s="3" t="s">
        <v>1770</v>
      </c>
      <c r="B30" s="3">
        <v>0.10298326786477119</v>
      </c>
      <c r="C30" s="3">
        <v>4.3157833034600003E-2</v>
      </c>
    </row>
    <row r="31" spans="1:3" x14ac:dyDescent="0.2">
      <c r="A31" s="3" t="s">
        <v>1776</v>
      </c>
      <c r="B31" s="3">
        <v>0.10247157229882466</v>
      </c>
      <c r="C31" s="3">
        <v>4.32318556773E-2</v>
      </c>
    </row>
    <row r="32" spans="1:3" x14ac:dyDescent="0.2">
      <c r="A32" s="3" t="s">
        <v>801</v>
      </c>
      <c r="B32" s="3">
        <v>0.10110926180204399</v>
      </c>
      <c r="C32" s="3">
        <v>1.7352432967500001E-2</v>
      </c>
    </row>
    <row r="33" spans="1:3" x14ac:dyDescent="0.2">
      <c r="A33" s="3" t="s">
        <v>1865</v>
      </c>
      <c r="B33" s="3">
        <v>0.10070302059464607</v>
      </c>
      <c r="C33" s="3">
        <v>4.6054327279400002E-2</v>
      </c>
    </row>
    <row r="34" spans="1:3" x14ac:dyDescent="0.2">
      <c r="A34" s="3" t="s">
        <v>1211</v>
      </c>
      <c r="B34" s="3">
        <v>0.10052080699559222</v>
      </c>
      <c r="C34" s="3">
        <v>2.7961235772199999E-2</v>
      </c>
    </row>
    <row r="35" spans="1:3" x14ac:dyDescent="0.2">
      <c r="A35" s="3" t="s">
        <v>1363</v>
      </c>
      <c r="B35" s="3">
        <v>9.9739515691838462E-2</v>
      </c>
      <c r="C35" s="3">
        <v>3.1677071692100003E-2</v>
      </c>
    </row>
    <row r="36" spans="1:3" x14ac:dyDescent="0.2">
      <c r="A36" s="3" t="s">
        <v>1701</v>
      </c>
      <c r="B36" s="3">
        <v>9.966251350782479E-2</v>
      </c>
      <c r="C36" s="3">
        <v>4.1568427551500003E-2</v>
      </c>
    </row>
    <row r="37" spans="1:3" x14ac:dyDescent="0.2">
      <c r="A37" s="3" t="s">
        <v>1849</v>
      </c>
      <c r="B37" s="3">
        <v>9.7312630014245186E-2</v>
      </c>
      <c r="C37" s="3">
        <v>4.5587616742500003E-2</v>
      </c>
    </row>
    <row r="38" spans="1:3" x14ac:dyDescent="0.2">
      <c r="A38" s="3" t="s">
        <v>1715</v>
      </c>
      <c r="B38" s="3">
        <v>9.7236930138534738E-2</v>
      </c>
      <c r="C38" s="3">
        <v>4.1930036979400002E-2</v>
      </c>
    </row>
    <row r="39" spans="1:3" x14ac:dyDescent="0.2">
      <c r="A39" s="3" t="s">
        <v>571</v>
      </c>
      <c r="B39" s="3">
        <v>9.6607870830330636E-2</v>
      </c>
      <c r="C39" s="3">
        <v>1.18080486032E-2</v>
      </c>
    </row>
    <row r="40" spans="1:3" x14ac:dyDescent="0.2">
      <c r="A40" s="3" t="s">
        <v>1571</v>
      </c>
      <c r="B40" s="3">
        <v>9.5359814184005839E-2</v>
      </c>
      <c r="C40" s="3">
        <v>3.7789831516099999E-2</v>
      </c>
    </row>
    <row r="41" spans="1:3" x14ac:dyDescent="0.2">
      <c r="A41" s="3" t="s">
        <v>323</v>
      </c>
      <c r="B41" s="3">
        <v>9.3149391722265246E-2</v>
      </c>
      <c r="C41" s="3">
        <v>6.0492312152999996E-3</v>
      </c>
    </row>
    <row r="42" spans="1:3" x14ac:dyDescent="0.2">
      <c r="A42" s="3" t="s">
        <v>357</v>
      </c>
      <c r="B42" s="3">
        <v>9.2690248956281654E-2</v>
      </c>
      <c r="C42" s="3">
        <v>6.7998103609999997E-3</v>
      </c>
    </row>
    <row r="43" spans="1:3" x14ac:dyDescent="0.2">
      <c r="A43" s="3" t="s">
        <v>1369</v>
      </c>
      <c r="B43" s="3">
        <v>9.2325832184071144E-2</v>
      </c>
      <c r="C43" s="3">
        <v>3.18812866631E-2</v>
      </c>
    </row>
    <row r="44" spans="1:3" x14ac:dyDescent="0.2">
      <c r="A44" s="3" t="s">
        <v>1468</v>
      </c>
      <c r="B44" s="3">
        <v>9.2110938570175341E-2</v>
      </c>
      <c r="C44" s="3">
        <v>3.4612430078099998E-2</v>
      </c>
    </row>
    <row r="45" spans="1:3" x14ac:dyDescent="0.2">
      <c r="A45" s="3" t="s">
        <v>1445</v>
      </c>
      <c r="B45" s="3">
        <v>9.0866895451685414E-2</v>
      </c>
      <c r="C45" s="3">
        <v>3.4024063328299999E-2</v>
      </c>
    </row>
    <row r="46" spans="1:3" x14ac:dyDescent="0.2">
      <c r="A46" s="3" t="s">
        <v>1785</v>
      </c>
      <c r="B46" s="3">
        <v>9.0283004552409507E-2</v>
      </c>
      <c r="C46" s="3">
        <v>4.3532269603600002E-2</v>
      </c>
    </row>
    <row r="47" spans="1:3" x14ac:dyDescent="0.2">
      <c r="A47" s="3" t="s">
        <v>813</v>
      </c>
      <c r="B47" s="3">
        <v>8.9718228298426475E-2</v>
      </c>
      <c r="C47" s="3">
        <v>1.76230627195E-2</v>
      </c>
    </row>
    <row r="48" spans="1:3" x14ac:dyDescent="0.2">
      <c r="A48" s="3" t="s">
        <v>144</v>
      </c>
      <c r="B48" s="3">
        <v>8.7535157194389646E-2</v>
      </c>
      <c r="C48" s="3">
        <v>2.5276200693000002E-3</v>
      </c>
    </row>
    <row r="49" spans="1:3" x14ac:dyDescent="0.2">
      <c r="A49" s="3" t="s">
        <v>1536</v>
      </c>
      <c r="B49" s="3">
        <v>8.6603732955022508E-2</v>
      </c>
      <c r="C49" s="3">
        <v>3.6950362244200001E-2</v>
      </c>
    </row>
    <row r="50" spans="1:3" x14ac:dyDescent="0.2">
      <c r="A50" s="3" t="s">
        <v>258</v>
      </c>
      <c r="B50" s="3">
        <v>8.5735313604514279E-2</v>
      </c>
      <c r="C50" s="3">
        <v>4.5886879970999999E-3</v>
      </c>
    </row>
    <row r="51" spans="1:3" x14ac:dyDescent="0.2">
      <c r="A51" s="3" t="s">
        <v>149</v>
      </c>
      <c r="B51" s="3">
        <v>8.5370429295710093E-2</v>
      </c>
      <c r="C51" s="3">
        <v>2.5508603319E-3</v>
      </c>
    </row>
    <row r="52" spans="1:3" x14ac:dyDescent="0.2">
      <c r="A52" s="3" t="s">
        <v>184</v>
      </c>
      <c r="B52" s="3">
        <v>8.4004802600422437E-2</v>
      </c>
      <c r="C52" s="3">
        <v>3.2953823954999998E-3</v>
      </c>
    </row>
    <row r="53" spans="1:3" x14ac:dyDescent="0.2">
      <c r="A53" s="3" t="s">
        <v>1546</v>
      </c>
      <c r="B53" s="3">
        <v>8.3173220847005291E-2</v>
      </c>
      <c r="C53" s="3">
        <v>3.7199634661599999E-2</v>
      </c>
    </row>
    <row r="54" spans="1:3" x14ac:dyDescent="0.2">
      <c r="A54" s="3" t="s">
        <v>1073</v>
      </c>
      <c r="B54" s="3">
        <v>8.3053235115018595E-2</v>
      </c>
      <c r="C54" s="3">
        <v>2.4330370762600001E-2</v>
      </c>
    </row>
    <row r="55" spans="1:3" x14ac:dyDescent="0.2">
      <c r="A55" s="3" t="s">
        <v>48</v>
      </c>
      <c r="B55" s="3">
        <v>8.2720770985773046E-2</v>
      </c>
      <c r="C55" s="3">
        <v>8.5463683799999999E-4</v>
      </c>
    </row>
    <row r="56" spans="1:3" x14ac:dyDescent="0.2">
      <c r="A56" s="3" t="s">
        <v>425</v>
      </c>
      <c r="B56" s="3">
        <v>8.1873062136297595E-2</v>
      </c>
      <c r="C56" s="3">
        <v>8.3031549478E-3</v>
      </c>
    </row>
    <row r="57" spans="1:3" x14ac:dyDescent="0.2">
      <c r="A57" s="3" t="s">
        <v>758</v>
      </c>
      <c r="B57" s="3">
        <v>8.151735227812841E-2</v>
      </c>
      <c r="C57" s="3">
        <v>1.6127830872399999E-2</v>
      </c>
    </row>
    <row r="58" spans="1:3" x14ac:dyDescent="0.2">
      <c r="A58" s="3" t="s">
        <v>826</v>
      </c>
      <c r="B58" s="3">
        <v>8.1380362278676788E-2</v>
      </c>
      <c r="C58" s="3">
        <v>1.7947128267100002E-2</v>
      </c>
    </row>
    <row r="59" spans="1:3" x14ac:dyDescent="0.2">
      <c r="A59" s="3" t="s">
        <v>997</v>
      </c>
      <c r="B59" s="3">
        <v>8.0538010444008351E-2</v>
      </c>
      <c r="C59" s="3">
        <v>2.24325367864E-2</v>
      </c>
    </row>
    <row r="60" spans="1:3" x14ac:dyDescent="0.2">
      <c r="A60" s="3" t="s">
        <v>373</v>
      </c>
      <c r="B60" s="3">
        <v>7.8450516166410508E-2</v>
      </c>
      <c r="C60" s="3">
        <v>7.1447305985999996E-3</v>
      </c>
    </row>
    <row r="61" spans="1:3" x14ac:dyDescent="0.2">
      <c r="A61" s="3" t="s">
        <v>455</v>
      </c>
      <c r="B61" s="3">
        <v>7.8219633499655175E-2</v>
      </c>
      <c r="C61" s="3">
        <v>8.9554863728999994E-3</v>
      </c>
    </row>
    <row r="62" spans="1:3" x14ac:dyDescent="0.2">
      <c r="A62" s="3" t="s">
        <v>1230</v>
      </c>
      <c r="B62" s="3">
        <v>7.6424469015652891E-2</v>
      </c>
      <c r="C62" s="3">
        <v>2.8321735671399999E-2</v>
      </c>
    </row>
    <row r="63" spans="1:3" x14ac:dyDescent="0.2">
      <c r="A63" s="3" t="s">
        <v>1567</v>
      </c>
      <c r="B63" s="3">
        <v>7.5273454147453636E-2</v>
      </c>
      <c r="C63" s="3">
        <v>3.7713747130499999E-2</v>
      </c>
    </row>
    <row r="64" spans="1:3" x14ac:dyDescent="0.2">
      <c r="A64" s="3" t="s">
        <v>819</v>
      </c>
      <c r="B64" s="3">
        <v>7.4846893697795694E-2</v>
      </c>
      <c r="C64" s="3">
        <v>1.7899827376199998E-2</v>
      </c>
    </row>
    <row r="65" spans="1:3" x14ac:dyDescent="0.2">
      <c r="A65" s="3" t="s">
        <v>1778</v>
      </c>
      <c r="B65" s="3">
        <v>7.4351265848636147E-2</v>
      </c>
      <c r="C65" s="3">
        <v>4.3299365158499997E-2</v>
      </c>
    </row>
    <row r="66" spans="1:3" x14ac:dyDescent="0.2">
      <c r="A66" s="3" t="s">
        <v>1648</v>
      </c>
      <c r="B66" s="3">
        <v>7.3921489076000546E-2</v>
      </c>
      <c r="C66" s="3">
        <v>3.9949145901499998E-2</v>
      </c>
    </row>
    <row r="67" spans="1:3" x14ac:dyDescent="0.2">
      <c r="A67" s="3" t="s">
        <v>1569</v>
      </c>
      <c r="B67" s="3">
        <v>7.3910185476751628E-2</v>
      </c>
      <c r="C67" s="3">
        <v>3.7745161689000002E-2</v>
      </c>
    </row>
    <row r="68" spans="1:3" x14ac:dyDescent="0.2">
      <c r="A68" s="3" t="s">
        <v>209</v>
      </c>
      <c r="B68" s="3">
        <v>7.323048739682575E-2</v>
      </c>
      <c r="C68" s="3">
        <v>3.7574259212999998E-3</v>
      </c>
    </row>
    <row r="69" spans="1:3" x14ac:dyDescent="0.2">
      <c r="A69" s="3" t="s">
        <v>1917</v>
      </c>
      <c r="B69" s="3">
        <v>7.1799869044681525E-2</v>
      </c>
      <c r="C69" s="3">
        <v>4.7533657311400003E-2</v>
      </c>
    </row>
    <row r="70" spans="1:3" x14ac:dyDescent="0.2">
      <c r="A70" s="3" t="s">
        <v>1735</v>
      </c>
      <c r="B70" s="3">
        <v>7.1306296268378408E-2</v>
      </c>
      <c r="C70" s="3">
        <v>4.2354261039000002E-2</v>
      </c>
    </row>
    <row r="71" spans="1:3" x14ac:dyDescent="0.2">
      <c r="A71" s="3" t="s">
        <v>1225</v>
      </c>
      <c r="B71" s="3">
        <v>7.1001738200113948E-2</v>
      </c>
      <c r="C71" s="3">
        <v>2.8179026976499998E-2</v>
      </c>
    </row>
    <row r="72" spans="1:3" x14ac:dyDescent="0.2">
      <c r="A72" s="3" t="s">
        <v>834</v>
      </c>
      <c r="B72" s="3">
        <v>7.0998167217178457E-2</v>
      </c>
      <c r="C72" s="3">
        <v>1.8394409565700001E-2</v>
      </c>
    </row>
    <row r="73" spans="1:3" x14ac:dyDescent="0.2">
      <c r="A73" s="3" t="s">
        <v>874</v>
      </c>
      <c r="B73" s="3">
        <v>7.0800647869507516E-2</v>
      </c>
      <c r="C73" s="3">
        <v>1.94852621995E-2</v>
      </c>
    </row>
    <row r="74" spans="1:3" x14ac:dyDescent="0.2">
      <c r="A74" s="3" t="s">
        <v>871</v>
      </c>
      <c r="B74" s="3">
        <v>7.0792000352745355E-2</v>
      </c>
      <c r="C74" s="3">
        <v>1.94306147381E-2</v>
      </c>
    </row>
    <row r="75" spans="1:3" x14ac:dyDescent="0.2">
      <c r="A75" s="3" t="s">
        <v>112</v>
      </c>
      <c r="B75" s="3">
        <v>6.9742326933765142E-2</v>
      </c>
      <c r="C75" s="3">
        <v>1.9199817901999999E-3</v>
      </c>
    </row>
    <row r="76" spans="1:3" x14ac:dyDescent="0.2">
      <c r="A76" s="3" t="s">
        <v>1936</v>
      </c>
      <c r="B76" s="3">
        <v>6.9535231344270601E-2</v>
      </c>
      <c r="C76" s="3">
        <v>4.7956615567200003E-2</v>
      </c>
    </row>
    <row r="77" spans="1:3" x14ac:dyDescent="0.2">
      <c r="A77" s="3" t="s">
        <v>856</v>
      </c>
      <c r="B77" s="3">
        <v>6.928250550716164E-2</v>
      </c>
      <c r="C77" s="3">
        <v>1.9019774479499998E-2</v>
      </c>
    </row>
    <row r="78" spans="1:3" x14ac:dyDescent="0.2">
      <c r="A78" s="3" t="s">
        <v>684</v>
      </c>
      <c r="B78" s="3">
        <v>6.8013788861353175E-2</v>
      </c>
      <c r="C78" s="3">
        <v>1.44623305161E-2</v>
      </c>
    </row>
    <row r="79" spans="1:3" x14ac:dyDescent="0.2">
      <c r="A79" s="3" t="s">
        <v>1461</v>
      </c>
      <c r="B79" s="3">
        <v>6.7776419450221143E-2</v>
      </c>
      <c r="C79" s="3">
        <v>3.4408493598899997E-2</v>
      </c>
    </row>
    <row r="80" spans="1:3" x14ac:dyDescent="0.2">
      <c r="A80" s="3" t="s">
        <v>1816</v>
      </c>
      <c r="B80" s="3">
        <v>6.776373899044541E-2</v>
      </c>
      <c r="C80" s="3">
        <v>4.44898305883E-2</v>
      </c>
    </row>
    <row r="81" spans="1:3" x14ac:dyDescent="0.2">
      <c r="A81" s="3" t="s">
        <v>485</v>
      </c>
      <c r="B81" s="3">
        <v>6.6833024184591749E-2</v>
      </c>
      <c r="C81" s="3">
        <v>9.6384612084999995E-3</v>
      </c>
    </row>
    <row r="82" spans="1:3" x14ac:dyDescent="0.2">
      <c r="A82" s="3" t="s">
        <v>43</v>
      </c>
      <c r="B82" s="3">
        <v>6.6383528510443005E-2</v>
      </c>
      <c r="C82" s="3">
        <v>8.1636435570000003E-4</v>
      </c>
    </row>
    <row r="83" spans="1:3" x14ac:dyDescent="0.2">
      <c r="A83" s="3" t="s">
        <v>1663</v>
      </c>
      <c r="B83" s="3">
        <v>6.589670758733393E-2</v>
      </c>
      <c r="C83" s="3">
        <v>4.0560200625000001E-2</v>
      </c>
    </row>
    <row r="84" spans="1:3" x14ac:dyDescent="0.2">
      <c r="A84" s="3" t="s">
        <v>739</v>
      </c>
      <c r="B84" s="3">
        <v>6.5403095281435938E-2</v>
      </c>
      <c r="C84" s="3">
        <v>1.55597169621E-2</v>
      </c>
    </row>
    <row r="85" spans="1:3" x14ac:dyDescent="0.2">
      <c r="A85" s="3" t="s">
        <v>1289</v>
      </c>
      <c r="B85" s="3">
        <v>6.5079763680333649E-2</v>
      </c>
      <c r="C85" s="3">
        <v>2.9794031162399998E-2</v>
      </c>
    </row>
    <row r="86" spans="1:3" x14ac:dyDescent="0.2">
      <c r="A86" s="3" t="s">
        <v>1614</v>
      </c>
      <c r="B86" s="3">
        <v>6.4818865713776083E-2</v>
      </c>
      <c r="C86" s="3">
        <v>3.89577326926E-2</v>
      </c>
    </row>
    <row r="87" spans="1:3" x14ac:dyDescent="0.2">
      <c r="A87" s="3" t="s">
        <v>107</v>
      </c>
      <c r="B87" s="3">
        <v>6.3661874000652E-2</v>
      </c>
      <c r="C87" s="3">
        <v>1.8115772867000001E-3</v>
      </c>
    </row>
    <row r="88" spans="1:3" x14ac:dyDescent="0.2">
      <c r="A88" s="3" t="s">
        <v>459</v>
      </c>
      <c r="B88" s="3">
        <v>6.3649320008690502E-2</v>
      </c>
      <c r="C88" s="3">
        <v>9.0125270186999992E-3</v>
      </c>
    </row>
    <row r="89" spans="1:3" x14ac:dyDescent="0.2">
      <c r="A89" s="3" t="s">
        <v>1051</v>
      </c>
      <c r="B89" s="3">
        <v>6.364883475045767E-2</v>
      </c>
      <c r="C89" s="3">
        <v>2.40238703E-2</v>
      </c>
    </row>
    <row r="90" spans="1:3" x14ac:dyDescent="0.2">
      <c r="A90" s="3" t="s">
        <v>1015</v>
      </c>
      <c r="B90" s="3">
        <v>6.353054978897929E-2</v>
      </c>
      <c r="C90" s="3">
        <v>2.2893693775300001E-2</v>
      </c>
    </row>
    <row r="91" spans="1:3" x14ac:dyDescent="0.2">
      <c r="A91" s="3" t="s">
        <v>19</v>
      </c>
      <c r="B91" s="3">
        <v>6.3452106739056324E-2</v>
      </c>
      <c r="C91" s="3">
        <v>3.5621516710000002E-4</v>
      </c>
    </row>
    <row r="92" spans="1:3" x14ac:dyDescent="0.2">
      <c r="A92" s="3" t="s">
        <v>1221</v>
      </c>
      <c r="B92" s="3">
        <v>6.3362719932189129E-2</v>
      </c>
      <c r="C92" s="3">
        <v>2.8124298862500001E-2</v>
      </c>
    </row>
    <row r="93" spans="1:3" x14ac:dyDescent="0.2">
      <c r="A93" s="3" t="s">
        <v>1210</v>
      </c>
      <c r="B93" s="3">
        <v>6.3065748310424372E-2</v>
      </c>
      <c r="C93" s="3">
        <v>2.7922754474699999E-2</v>
      </c>
    </row>
    <row r="94" spans="1:3" x14ac:dyDescent="0.2">
      <c r="A94" s="3" t="s">
        <v>1623</v>
      </c>
      <c r="B94" s="3">
        <v>6.3020720927693619E-2</v>
      </c>
      <c r="C94" s="3">
        <v>3.9141307704800003E-2</v>
      </c>
    </row>
    <row r="95" spans="1:3" x14ac:dyDescent="0.2">
      <c r="A95" s="3" t="s">
        <v>435</v>
      </c>
      <c r="B95" s="3">
        <v>6.2740248967101259E-2</v>
      </c>
      <c r="C95" s="3">
        <v>8.5665536837000004E-3</v>
      </c>
    </row>
    <row r="96" spans="1:3" x14ac:dyDescent="0.2">
      <c r="A96" s="3" t="s">
        <v>269</v>
      </c>
      <c r="B96" s="3">
        <v>6.2230893212382607E-2</v>
      </c>
      <c r="C96" s="3">
        <v>4.8476159268E-3</v>
      </c>
    </row>
    <row r="97" spans="1:3" x14ac:dyDescent="0.2">
      <c r="A97" s="3" t="s">
        <v>55</v>
      </c>
      <c r="B97" s="3">
        <v>6.2204776483998019E-2</v>
      </c>
      <c r="C97" s="3">
        <v>1.0108340849E-3</v>
      </c>
    </row>
    <row r="98" spans="1:3" x14ac:dyDescent="0.2">
      <c r="A98" s="3" t="s">
        <v>474</v>
      </c>
      <c r="B98" s="3">
        <v>6.2177325179947868E-2</v>
      </c>
      <c r="C98" s="3">
        <v>9.4656198291000002E-3</v>
      </c>
    </row>
    <row r="99" spans="1:3" x14ac:dyDescent="0.2">
      <c r="A99" s="3" t="s">
        <v>284</v>
      </c>
      <c r="B99" s="3">
        <v>6.1977915102905928E-2</v>
      </c>
      <c r="C99" s="3">
        <v>5.3026109050000004E-3</v>
      </c>
    </row>
    <row r="100" spans="1:3" x14ac:dyDescent="0.2">
      <c r="A100" s="3" t="s">
        <v>405</v>
      </c>
      <c r="B100" s="3">
        <v>6.174088164897127E-2</v>
      </c>
      <c r="C100" s="3">
        <v>8.0629333575999995E-3</v>
      </c>
    </row>
    <row r="101" spans="1:3" x14ac:dyDescent="0.2">
      <c r="A101" s="3" t="s">
        <v>1979</v>
      </c>
      <c r="B101" s="3">
        <v>6.1554141188893907E-2</v>
      </c>
      <c r="C101" s="3">
        <v>4.9315939554800001E-2</v>
      </c>
    </row>
    <row r="102" spans="1:3" x14ac:dyDescent="0.2">
      <c r="A102" s="3" t="s">
        <v>788</v>
      </c>
      <c r="B102" s="3">
        <v>6.1508903842488E-2</v>
      </c>
      <c r="C102" s="3">
        <v>1.70052773157E-2</v>
      </c>
    </row>
    <row r="103" spans="1:3" x14ac:dyDescent="0.2">
      <c r="A103" s="3" t="s">
        <v>942</v>
      </c>
      <c r="B103" s="3">
        <v>6.145264563284953E-2</v>
      </c>
      <c r="C103" s="3">
        <v>2.1022466752999999E-2</v>
      </c>
    </row>
    <row r="104" spans="1:3" x14ac:dyDescent="0.2">
      <c r="A104" s="3" t="s">
        <v>79</v>
      </c>
      <c r="B104" s="3">
        <v>6.0415969941368941E-2</v>
      </c>
      <c r="C104" s="3">
        <v>1.3905373621E-3</v>
      </c>
    </row>
    <row r="105" spans="1:3" x14ac:dyDescent="0.2">
      <c r="A105" s="3" t="s">
        <v>1285</v>
      </c>
      <c r="B105" s="3">
        <v>6.0356623476182807E-2</v>
      </c>
      <c r="C105" s="3">
        <v>2.9745889034600001E-2</v>
      </c>
    </row>
    <row r="106" spans="1:3" x14ac:dyDescent="0.2">
      <c r="A106" s="3" t="s">
        <v>582</v>
      </c>
      <c r="B106" s="3">
        <v>6.0306471123026485E-2</v>
      </c>
      <c r="C106" s="3">
        <v>1.2007550373500001E-2</v>
      </c>
    </row>
    <row r="107" spans="1:3" x14ac:dyDescent="0.2">
      <c r="A107" s="3" t="s">
        <v>1493</v>
      </c>
      <c r="B107" s="3">
        <v>6.0270380898314789E-2</v>
      </c>
      <c r="C107" s="3">
        <v>3.5507577103400002E-2</v>
      </c>
    </row>
    <row r="108" spans="1:3" x14ac:dyDescent="0.2">
      <c r="A108" s="3" t="s">
        <v>346</v>
      </c>
      <c r="B108" s="3">
        <v>6.0246109925304457E-2</v>
      </c>
      <c r="C108" s="3">
        <v>6.6074692113000004E-3</v>
      </c>
    </row>
    <row r="109" spans="1:3" x14ac:dyDescent="0.2">
      <c r="A109" s="3" t="s">
        <v>124</v>
      </c>
      <c r="B109" s="3">
        <v>6.0033233098418987E-2</v>
      </c>
      <c r="C109" s="3">
        <v>2.1812555270000001E-3</v>
      </c>
    </row>
    <row r="110" spans="1:3" x14ac:dyDescent="0.2">
      <c r="A110" s="3" t="s">
        <v>177</v>
      </c>
      <c r="B110" s="3">
        <v>5.9127645059745541E-2</v>
      </c>
      <c r="C110" s="3">
        <v>3.0935965047000002E-3</v>
      </c>
    </row>
    <row r="111" spans="1:3" x14ac:dyDescent="0.2">
      <c r="A111" s="3" t="s">
        <v>1838</v>
      </c>
      <c r="B111" s="3">
        <v>5.9023213905549272E-2</v>
      </c>
      <c r="C111" s="3">
        <v>4.5183384081700001E-2</v>
      </c>
    </row>
    <row r="112" spans="1:3" x14ac:dyDescent="0.2">
      <c r="A112" s="3" t="s">
        <v>1897</v>
      </c>
      <c r="B112" s="3">
        <v>5.8140582229087794E-2</v>
      </c>
      <c r="C112" s="3">
        <v>4.6951351271099999E-2</v>
      </c>
    </row>
    <row r="113" spans="1:3" x14ac:dyDescent="0.2">
      <c r="A113" s="3" t="s">
        <v>1050</v>
      </c>
      <c r="B113" s="3">
        <v>5.8048401360289631E-2</v>
      </c>
      <c r="C113" s="3">
        <v>2.4000573945599998E-2</v>
      </c>
    </row>
    <row r="114" spans="1:3" x14ac:dyDescent="0.2">
      <c r="A114" s="3" t="s">
        <v>1869</v>
      </c>
      <c r="B114" s="3">
        <v>5.8012662678956974E-2</v>
      </c>
      <c r="C114" s="3">
        <v>4.61601815991E-2</v>
      </c>
    </row>
    <row r="115" spans="1:3" x14ac:dyDescent="0.2">
      <c r="A115" s="3" t="s">
        <v>961</v>
      </c>
      <c r="B115" s="3">
        <v>5.7340234050807147E-2</v>
      </c>
      <c r="C115" s="3">
        <v>2.1383661379E-2</v>
      </c>
    </row>
    <row r="116" spans="1:3" x14ac:dyDescent="0.2">
      <c r="A116" s="3" t="s">
        <v>1933</v>
      </c>
      <c r="B116" s="3">
        <v>5.721493444532201E-2</v>
      </c>
      <c r="C116" s="3">
        <v>4.7828100100799999E-2</v>
      </c>
    </row>
    <row r="117" spans="1:3" x14ac:dyDescent="0.2">
      <c r="A117" s="3" t="s">
        <v>710</v>
      </c>
      <c r="B117" s="3">
        <v>5.715953247739148E-2</v>
      </c>
      <c r="C117" s="3">
        <v>1.5016238524100001E-2</v>
      </c>
    </row>
    <row r="118" spans="1:3" x14ac:dyDescent="0.2">
      <c r="A118" s="3" t="s">
        <v>1651</v>
      </c>
      <c r="B118" s="3">
        <v>5.6757814578206958E-2</v>
      </c>
      <c r="C118" s="3">
        <v>4.0027190385400001E-2</v>
      </c>
    </row>
    <row r="119" spans="1:3" x14ac:dyDescent="0.2">
      <c r="A119" s="3" t="s">
        <v>119</v>
      </c>
      <c r="B119" s="3">
        <v>5.6632420167294265E-2</v>
      </c>
      <c r="C119" s="3">
        <v>2.0551261572E-3</v>
      </c>
    </row>
    <row r="120" spans="1:3" x14ac:dyDescent="0.2">
      <c r="A120" s="3" t="s">
        <v>1605</v>
      </c>
      <c r="B120" s="3">
        <v>5.6610051284121325E-2</v>
      </c>
      <c r="C120" s="3">
        <v>3.8572229905100001E-2</v>
      </c>
    </row>
    <row r="121" spans="1:3" x14ac:dyDescent="0.2">
      <c r="A121" s="3" t="s">
        <v>464</v>
      </c>
      <c r="B121" s="3">
        <v>5.6452397777049211E-2</v>
      </c>
      <c r="C121" s="3">
        <v>9.2310320269999996E-3</v>
      </c>
    </row>
    <row r="122" spans="1:3" x14ac:dyDescent="0.2">
      <c r="A122" s="3" t="s">
        <v>333</v>
      </c>
      <c r="B122" s="3">
        <v>5.6105970441029239E-2</v>
      </c>
      <c r="C122" s="3">
        <v>6.2262254215E-3</v>
      </c>
    </row>
    <row r="123" spans="1:3" x14ac:dyDescent="0.2">
      <c r="A123" s="3" t="s">
        <v>617</v>
      </c>
      <c r="B123" s="3">
        <v>5.5920710029530182E-2</v>
      </c>
      <c r="C123" s="3">
        <v>1.29376876021E-2</v>
      </c>
    </row>
    <row r="124" spans="1:3" x14ac:dyDescent="0.2">
      <c r="A124" s="3" t="s">
        <v>490</v>
      </c>
      <c r="B124" s="3">
        <v>5.5482701759598282E-2</v>
      </c>
      <c r="C124" s="3">
        <v>9.8007447954999993E-3</v>
      </c>
    </row>
    <row r="125" spans="1:3" x14ac:dyDescent="0.2">
      <c r="A125" s="3" t="s">
        <v>470</v>
      </c>
      <c r="B125" s="3">
        <v>5.543964365017353E-2</v>
      </c>
      <c r="C125" s="3">
        <v>9.4086697388999999E-3</v>
      </c>
    </row>
    <row r="126" spans="1:3" x14ac:dyDescent="0.2">
      <c r="A126" s="3" t="s">
        <v>377</v>
      </c>
      <c r="B126" s="3">
        <v>5.5112167208172802E-2</v>
      </c>
      <c r="C126" s="3">
        <v>7.2383409214999998E-3</v>
      </c>
    </row>
    <row r="127" spans="1:3" x14ac:dyDescent="0.2">
      <c r="A127" s="3" t="s">
        <v>619</v>
      </c>
      <c r="B127" s="3">
        <v>5.4658500990363894E-2</v>
      </c>
      <c r="C127" s="3">
        <v>1.2972319872199999E-2</v>
      </c>
    </row>
    <row r="128" spans="1:3" x14ac:dyDescent="0.2">
      <c r="A128" s="3" t="s">
        <v>1878</v>
      </c>
      <c r="B128" s="3">
        <v>5.4648726894633799E-2</v>
      </c>
      <c r="C128" s="3">
        <v>4.6418368745499997E-2</v>
      </c>
    </row>
    <row r="129" spans="1:3" x14ac:dyDescent="0.2">
      <c r="A129" s="3" t="s">
        <v>689</v>
      </c>
      <c r="B129" s="3">
        <v>5.4108741266281429E-2</v>
      </c>
      <c r="C129" s="3">
        <v>1.4577958947300001E-2</v>
      </c>
    </row>
    <row r="130" spans="1:3" x14ac:dyDescent="0.2">
      <c r="A130" s="3" t="s">
        <v>867</v>
      </c>
      <c r="B130" s="3">
        <v>5.4042001755688809E-2</v>
      </c>
      <c r="C130" s="3">
        <v>1.9367947302000001E-2</v>
      </c>
    </row>
    <row r="131" spans="1:3" x14ac:dyDescent="0.2">
      <c r="A131" s="3" t="s">
        <v>2005</v>
      </c>
      <c r="B131" s="3">
        <v>5.392959335384738E-2</v>
      </c>
      <c r="C131" s="3">
        <v>4.9861438555700001E-2</v>
      </c>
    </row>
    <row r="132" spans="1:3" x14ac:dyDescent="0.2">
      <c r="A132" s="3" t="s">
        <v>1844</v>
      </c>
      <c r="B132" s="3">
        <v>5.3650983899154479E-2</v>
      </c>
      <c r="C132" s="3">
        <v>4.5406614823399999E-2</v>
      </c>
    </row>
    <row r="133" spans="1:3" x14ac:dyDescent="0.2">
      <c r="A133" s="3" t="s">
        <v>416</v>
      </c>
      <c r="B133" s="3">
        <v>5.340593919578579E-2</v>
      </c>
      <c r="C133" s="3">
        <v>8.1677891224999997E-3</v>
      </c>
    </row>
    <row r="134" spans="1:3" x14ac:dyDescent="0.2">
      <c r="A134" s="3" t="s">
        <v>550</v>
      </c>
      <c r="B134" s="3">
        <v>5.3185262990136158E-2</v>
      </c>
      <c r="C134" s="3">
        <v>1.12914304107E-2</v>
      </c>
    </row>
    <row r="135" spans="1:3" x14ac:dyDescent="0.2">
      <c r="A135" s="3" t="s">
        <v>1048</v>
      </c>
      <c r="B135" s="3">
        <v>5.2949664485299509E-2</v>
      </c>
      <c r="C135" s="3">
        <v>2.3971341440099998E-2</v>
      </c>
    </row>
    <row r="136" spans="1:3" x14ac:dyDescent="0.2">
      <c r="A136" s="3" t="s">
        <v>1720</v>
      </c>
      <c r="B136" s="3">
        <v>5.2374692436755466E-2</v>
      </c>
      <c r="C136" s="3">
        <v>4.2035352409599998E-2</v>
      </c>
    </row>
    <row r="137" spans="1:3" x14ac:dyDescent="0.2">
      <c r="A137" s="3" t="s">
        <v>1428</v>
      </c>
      <c r="B137" s="3">
        <v>5.2120313708029074E-2</v>
      </c>
      <c r="C137" s="3">
        <v>3.36258371289E-2</v>
      </c>
    </row>
    <row r="138" spans="1:3" x14ac:dyDescent="0.2">
      <c r="A138" s="3" t="s">
        <v>162</v>
      </c>
      <c r="B138" s="3">
        <v>5.1753072909707314E-2</v>
      </c>
      <c r="C138" s="3">
        <v>2.8128981314000001E-3</v>
      </c>
    </row>
    <row r="139" spans="1:3" x14ac:dyDescent="0.2">
      <c r="A139" s="3" t="s">
        <v>457</v>
      </c>
      <c r="B139" s="3">
        <v>5.1724937712002178E-2</v>
      </c>
      <c r="C139" s="3">
        <v>8.9735122509999998E-3</v>
      </c>
    </row>
    <row r="140" spans="1:3" x14ac:dyDescent="0.2">
      <c r="A140" s="3" t="s">
        <v>645</v>
      </c>
      <c r="B140" s="3">
        <v>5.1507531506555591E-2</v>
      </c>
      <c r="C140" s="3">
        <v>1.35928872229E-2</v>
      </c>
    </row>
    <row r="141" spans="1:3" x14ac:dyDescent="0.2">
      <c r="A141" s="3" t="s">
        <v>586</v>
      </c>
      <c r="B141" s="3">
        <v>5.1374815399314711E-2</v>
      </c>
      <c r="C141" s="3">
        <v>1.21699343217E-2</v>
      </c>
    </row>
    <row r="142" spans="1:3" x14ac:dyDescent="0.2">
      <c r="A142" s="3" t="s">
        <v>103</v>
      </c>
      <c r="B142" s="3">
        <v>5.1233953659565602E-2</v>
      </c>
      <c r="C142" s="3">
        <v>1.7108468768E-3</v>
      </c>
    </row>
    <row r="143" spans="1:3" x14ac:dyDescent="0.2">
      <c r="A143" s="3" t="s">
        <v>12</v>
      </c>
      <c r="B143" s="3">
        <v>5.1187870794872511E-2</v>
      </c>
      <c r="C143" s="3">
        <v>2.7115957859999998E-4</v>
      </c>
    </row>
    <row r="144" spans="1:3" x14ac:dyDescent="0.2">
      <c r="A144" s="3" t="s">
        <v>566</v>
      </c>
      <c r="B144" s="3">
        <v>5.1057017233925757E-2</v>
      </c>
      <c r="C144" s="3">
        <v>1.16443203854E-2</v>
      </c>
    </row>
    <row r="145" spans="1:3" x14ac:dyDescent="0.2">
      <c r="A145" s="3" t="s">
        <v>472</v>
      </c>
      <c r="B145" s="3">
        <v>5.0935246813540787E-2</v>
      </c>
      <c r="C145" s="3">
        <v>9.4572197746999997E-3</v>
      </c>
    </row>
    <row r="146" spans="1:3" x14ac:dyDescent="0.2">
      <c r="A146" s="3" t="s">
        <v>1463</v>
      </c>
      <c r="B146" s="3">
        <v>5.0811762429659353E-2</v>
      </c>
      <c r="C146" s="3">
        <v>3.4512903522299999E-2</v>
      </c>
    </row>
    <row r="147" spans="1:3" x14ac:dyDescent="0.2">
      <c r="A147" s="3" t="s">
        <v>330</v>
      </c>
      <c r="B147" s="3">
        <v>5.070639079270433E-2</v>
      </c>
      <c r="C147" s="3">
        <v>6.1822544735000004E-3</v>
      </c>
    </row>
    <row r="148" spans="1:3" x14ac:dyDescent="0.2">
      <c r="A148" s="3" t="s">
        <v>1545</v>
      </c>
      <c r="B148" s="3">
        <v>5.0685215162752192E-2</v>
      </c>
      <c r="C148" s="3">
        <v>3.7166713630000001E-2</v>
      </c>
    </row>
    <row r="149" spans="1:3" x14ac:dyDescent="0.2">
      <c r="A149" s="3" t="s">
        <v>606</v>
      </c>
      <c r="B149" s="3">
        <v>5.0641725215266352E-2</v>
      </c>
      <c r="C149" s="3">
        <v>1.26704043812E-2</v>
      </c>
    </row>
    <row r="150" spans="1:3" x14ac:dyDescent="0.2">
      <c r="A150" s="3" t="s">
        <v>859</v>
      </c>
      <c r="B150" s="3">
        <v>5.062985298783311E-2</v>
      </c>
      <c r="C150" s="3">
        <v>1.9089300913400001E-2</v>
      </c>
    </row>
    <row r="151" spans="1:3" x14ac:dyDescent="0.2">
      <c r="A151" s="3" t="s">
        <v>120</v>
      </c>
      <c r="B151" s="3">
        <v>5.0402472974935268E-2</v>
      </c>
      <c r="C151" s="3">
        <v>2.0638051380999999E-3</v>
      </c>
    </row>
    <row r="152" spans="1:3" x14ac:dyDescent="0.2">
      <c r="A152" s="3" t="s">
        <v>1394</v>
      </c>
      <c r="B152" s="3">
        <v>5.03362107303729E-2</v>
      </c>
      <c r="C152" s="3">
        <v>3.2653248730000001E-2</v>
      </c>
    </row>
    <row r="153" spans="1:3" x14ac:dyDescent="0.2">
      <c r="A153" s="3" t="s">
        <v>1629</v>
      </c>
      <c r="B153" s="3">
        <v>5.0179910664702086E-2</v>
      </c>
      <c r="C153" s="3">
        <v>3.9358733243699998E-2</v>
      </c>
    </row>
    <row r="154" spans="1:3" x14ac:dyDescent="0.2">
      <c r="A154" s="3" t="s">
        <v>543</v>
      </c>
      <c r="B154" s="3">
        <v>5.0015279126710034E-2</v>
      </c>
      <c r="C154" s="3">
        <v>1.1059892988400001E-2</v>
      </c>
    </row>
    <row r="155" spans="1:3" x14ac:dyDescent="0.2">
      <c r="A155" s="3" t="s">
        <v>30</v>
      </c>
      <c r="B155" s="3">
        <v>5.0000301715021657E-2</v>
      </c>
      <c r="C155" s="3">
        <v>5.7125416069999995E-4</v>
      </c>
    </row>
    <row r="156" spans="1:3" x14ac:dyDescent="0.2">
      <c r="A156" s="3" t="s">
        <v>1762</v>
      </c>
      <c r="B156" s="3">
        <v>4.9884678348341649E-2</v>
      </c>
      <c r="C156" s="3">
        <v>4.3031877716500001E-2</v>
      </c>
    </row>
    <row r="157" spans="1:3" x14ac:dyDescent="0.2">
      <c r="A157" s="3" t="s">
        <v>1204</v>
      </c>
      <c r="B157" s="3">
        <v>4.9857678018373167E-2</v>
      </c>
      <c r="C157" s="3">
        <v>2.7802653604900002E-2</v>
      </c>
    </row>
    <row r="158" spans="1:3" x14ac:dyDescent="0.2">
      <c r="A158" s="3" t="s">
        <v>816</v>
      </c>
      <c r="B158" s="3">
        <v>4.9781044374970135E-2</v>
      </c>
      <c r="C158" s="3">
        <v>1.77284346547E-2</v>
      </c>
    </row>
    <row r="159" spans="1:3" x14ac:dyDescent="0.2">
      <c r="A159" s="3" t="s">
        <v>2</v>
      </c>
      <c r="B159" s="3">
        <v>4.9721617471158414E-2</v>
      </c>
      <c r="C159" s="3">
        <v>6.4210017999999998E-6</v>
      </c>
    </row>
    <row r="160" spans="1:3" x14ac:dyDescent="0.2">
      <c r="A160" s="3" t="s">
        <v>1433</v>
      </c>
      <c r="B160" s="3">
        <v>4.9389501652928575E-2</v>
      </c>
      <c r="C160" s="3">
        <v>3.36844975218E-2</v>
      </c>
    </row>
    <row r="161" spans="1:3" x14ac:dyDescent="0.2">
      <c r="A161" s="3" t="s">
        <v>341</v>
      </c>
      <c r="B161" s="3">
        <v>4.9361889054703692E-2</v>
      </c>
      <c r="C161" s="3">
        <v>6.3998758506000003E-3</v>
      </c>
    </row>
    <row r="162" spans="1:3" x14ac:dyDescent="0.2">
      <c r="A162" s="3" t="s">
        <v>1974</v>
      </c>
      <c r="B162" s="3">
        <v>4.9339450701879763E-2</v>
      </c>
      <c r="C162" s="3">
        <v>4.9185482064600002E-2</v>
      </c>
    </row>
    <row r="163" spans="1:3" x14ac:dyDescent="0.2">
      <c r="A163" s="3" t="s">
        <v>1209</v>
      </c>
      <c r="B163" s="3">
        <v>4.8993206866229544E-2</v>
      </c>
      <c r="C163" s="3">
        <v>2.7861736089799999E-2</v>
      </c>
    </row>
    <row r="164" spans="1:3" x14ac:dyDescent="0.2">
      <c r="A164" s="3" t="s">
        <v>1490</v>
      </c>
      <c r="B164" s="3">
        <v>4.8938102597036584E-2</v>
      </c>
      <c r="C164" s="3">
        <v>3.5330836217700001E-2</v>
      </c>
    </row>
    <row r="165" spans="1:3" x14ac:dyDescent="0.2">
      <c r="A165" s="3" t="s">
        <v>556</v>
      </c>
      <c r="B165" s="3">
        <v>4.8768499138429441E-2</v>
      </c>
      <c r="C165" s="3">
        <v>1.13674025716E-2</v>
      </c>
    </row>
    <row r="166" spans="1:3" x14ac:dyDescent="0.2">
      <c r="A166" s="3" t="s">
        <v>1336</v>
      </c>
      <c r="B166" s="3">
        <v>4.8617476641567792E-2</v>
      </c>
      <c r="C166" s="3">
        <v>3.1120397582500001E-2</v>
      </c>
    </row>
    <row r="167" spans="1:3" x14ac:dyDescent="0.2">
      <c r="A167" s="3" t="s">
        <v>884</v>
      </c>
      <c r="B167" s="3">
        <v>4.8560307614108289E-2</v>
      </c>
      <c r="C167" s="3">
        <v>1.9666769386E-2</v>
      </c>
    </row>
    <row r="168" spans="1:3" x14ac:dyDescent="0.2">
      <c r="A168" s="3" t="s">
        <v>1736</v>
      </c>
      <c r="B168" s="3">
        <v>4.8521949208175943E-2</v>
      </c>
      <c r="C168" s="3">
        <v>4.2363590306600002E-2</v>
      </c>
    </row>
    <row r="169" spans="1:3" x14ac:dyDescent="0.2">
      <c r="A169" s="3" t="s">
        <v>608</v>
      </c>
      <c r="B169" s="3">
        <v>4.8234378209803176E-2</v>
      </c>
      <c r="C169" s="3">
        <v>1.27311970858E-2</v>
      </c>
    </row>
    <row r="170" spans="1:3" x14ac:dyDescent="0.2">
      <c r="A170" s="3" t="s">
        <v>1276</v>
      </c>
      <c r="B170" s="3">
        <v>4.821201366729206E-2</v>
      </c>
      <c r="C170" s="3">
        <v>2.94122836629E-2</v>
      </c>
    </row>
    <row r="171" spans="1:3" x14ac:dyDescent="0.2">
      <c r="A171" s="3" t="s">
        <v>1638</v>
      </c>
      <c r="B171" s="3">
        <v>4.8079586655096151E-2</v>
      </c>
      <c r="C171" s="3">
        <v>3.9637967306100003E-2</v>
      </c>
    </row>
    <row r="172" spans="1:3" x14ac:dyDescent="0.2">
      <c r="A172" s="3" t="s">
        <v>1300</v>
      </c>
      <c r="B172" s="3">
        <v>4.7983445390947524E-2</v>
      </c>
      <c r="C172" s="3">
        <v>3.0172281321399999E-2</v>
      </c>
    </row>
    <row r="173" spans="1:3" x14ac:dyDescent="0.2">
      <c r="A173" s="3" t="s">
        <v>824</v>
      </c>
      <c r="B173" s="3">
        <v>4.7870595953173903E-2</v>
      </c>
      <c r="C173" s="3">
        <v>1.7937324239100001E-2</v>
      </c>
    </row>
    <row r="174" spans="1:3" x14ac:dyDescent="0.2">
      <c r="A174" s="3" t="s">
        <v>69</v>
      </c>
      <c r="B174" s="3">
        <v>4.762919216858745E-2</v>
      </c>
      <c r="C174" s="3">
        <v>1.1539517505000001E-3</v>
      </c>
    </row>
    <row r="175" spans="1:3" x14ac:dyDescent="0.2">
      <c r="A175" s="3" t="s">
        <v>907</v>
      </c>
      <c r="B175" s="3">
        <v>4.7589753902179711E-2</v>
      </c>
      <c r="C175" s="3">
        <v>2.0355560410000001E-2</v>
      </c>
    </row>
    <row r="176" spans="1:3" x14ac:dyDescent="0.2">
      <c r="A176" s="3" t="s">
        <v>1635</v>
      </c>
      <c r="B176" s="3">
        <v>4.7502248716683598E-2</v>
      </c>
      <c r="C176" s="3">
        <v>3.94823728013E-2</v>
      </c>
    </row>
    <row r="177" spans="1:3" x14ac:dyDescent="0.2">
      <c r="A177" s="3" t="s">
        <v>1329</v>
      </c>
      <c r="B177" s="3">
        <v>4.7403865190403897E-2</v>
      </c>
      <c r="C177" s="3">
        <v>3.0946288262E-2</v>
      </c>
    </row>
    <row r="178" spans="1:3" x14ac:dyDescent="0.2">
      <c r="A178" s="3" t="s">
        <v>497</v>
      </c>
      <c r="B178" s="3">
        <v>4.7351544245304002E-2</v>
      </c>
      <c r="C178" s="3">
        <v>9.8966282455999997E-3</v>
      </c>
    </row>
    <row r="179" spans="1:3" x14ac:dyDescent="0.2">
      <c r="A179" s="3" t="s">
        <v>1557</v>
      </c>
      <c r="B179" s="3">
        <v>4.7229910102979028E-2</v>
      </c>
      <c r="C179" s="3">
        <v>3.7521706687E-2</v>
      </c>
    </row>
    <row r="180" spans="1:3" x14ac:dyDescent="0.2">
      <c r="A180" s="3" t="s">
        <v>332</v>
      </c>
      <c r="B180" s="3">
        <v>4.7149566931118672E-2</v>
      </c>
      <c r="C180" s="3">
        <v>6.2140498315000001E-3</v>
      </c>
    </row>
    <row r="181" spans="1:3" x14ac:dyDescent="0.2">
      <c r="A181" s="3" t="s">
        <v>415</v>
      </c>
      <c r="B181" s="3">
        <v>4.70467577582439E-2</v>
      </c>
      <c r="C181" s="3">
        <v>8.1626144872999993E-3</v>
      </c>
    </row>
    <row r="182" spans="1:3" x14ac:dyDescent="0.2">
      <c r="A182" s="3" t="s">
        <v>1151</v>
      </c>
      <c r="B182" s="3">
        <v>4.7027230240943081E-2</v>
      </c>
      <c r="C182" s="3">
        <v>2.63049775611E-2</v>
      </c>
    </row>
    <row r="183" spans="1:3" x14ac:dyDescent="0.2">
      <c r="A183" s="3" t="s">
        <v>1299</v>
      </c>
      <c r="B183" s="3">
        <v>4.701307887353226E-2</v>
      </c>
      <c r="C183" s="3">
        <v>3.01184143908E-2</v>
      </c>
    </row>
    <row r="184" spans="1:3" x14ac:dyDescent="0.2">
      <c r="A184" s="3" t="s">
        <v>712</v>
      </c>
      <c r="B184" s="3">
        <v>4.6975487464812539E-2</v>
      </c>
      <c r="C184" s="3">
        <v>1.5072466315299999E-2</v>
      </c>
    </row>
    <row r="185" spans="1:3" x14ac:dyDescent="0.2">
      <c r="A185" s="3" t="s">
        <v>594</v>
      </c>
      <c r="B185" s="3">
        <v>4.696883328404234E-2</v>
      </c>
      <c r="C185" s="3">
        <v>1.23726400695E-2</v>
      </c>
    </row>
    <row r="186" spans="1:3" x14ac:dyDescent="0.2">
      <c r="A186" s="3" t="s">
        <v>1318</v>
      </c>
      <c r="B186" s="3">
        <v>4.694106240795827E-2</v>
      </c>
      <c r="C186" s="3">
        <v>3.0726313907300001E-2</v>
      </c>
    </row>
    <row r="187" spans="1:3" x14ac:dyDescent="0.2">
      <c r="A187" s="3" t="s">
        <v>368</v>
      </c>
      <c r="B187" s="3">
        <v>4.6916620511310778E-2</v>
      </c>
      <c r="C187" s="3">
        <v>7.0645755677999997E-3</v>
      </c>
    </row>
    <row r="188" spans="1:3" x14ac:dyDescent="0.2">
      <c r="A188" s="3" t="s">
        <v>414</v>
      </c>
      <c r="B188" s="3">
        <v>4.685915771734124E-2</v>
      </c>
      <c r="C188" s="3">
        <v>8.1460779656000008E-3</v>
      </c>
    </row>
    <row r="189" spans="1:3" x14ac:dyDescent="0.2">
      <c r="A189" s="3" t="s">
        <v>1184</v>
      </c>
      <c r="B189" s="3">
        <v>4.6787221004127189E-2</v>
      </c>
      <c r="C189" s="3">
        <v>2.7259070488400001E-2</v>
      </c>
    </row>
    <row r="190" spans="1:3" x14ac:dyDescent="0.2">
      <c r="A190" s="3" t="s">
        <v>979</v>
      </c>
      <c r="B190" s="3">
        <v>4.6661993433606774E-2</v>
      </c>
      <c r="C190" s="3">
        <v>2.1890419855499998E-2</v>
      </c>
    </row>
    <row r="191" spans="1:3" x14ac:dyDescent="0.2">
      <c r="A191" s="3" t="s">
        <v>1027</v>
      </c>
      <c r="B191" s="3">
        <v>4.6555447303199389E-2</v>
      </c>
      <c r="C191" s="3">
        <v>2.3178426731700001E-2</v>
      </c>
    </row>
    <row r="192" spans="1:3" x14ac:dyDescent="0.2">
      <c r="A192" s="3" t="s">
        <v>272</v>
      </c>
      <c r="B192" s="3">
        <v>4.653843779526038E-2</v>
      </c>
      <c r="C192" s="3">
        <v>4.9432366226000004E-3</v>
      </c>
    </row>
    <row r="193" spans="1:3" x14ac:dyDescent="0.2">
      <c r="A193" s="3" t="s">
        <v>787</v>
      </c>
      <c r="B193" s="3">
        <v>4.6464036058091462E-2</v>
      </c>
      <c r="C193" s="3">
        <v>1.6966860078199999E-2</v>
      </c>
    </row>
    <row r="194" spans="1:3" x14ac:dyDescent="0.2">
      <c r="A194" s="3" t="s">
        <v>1726</v>
      </c>
      <c r="B194" s="3">
        <v>4.64226881835361E-2</v>
      </c>
      <c r="C194" s="3">
        <v>4.2110224792200002E-2</v>
      </c>
    </row>
    <row r="195" spans="1:3" x14ac:dyDescent="0.2">
      <c r="A195" s="3" t="s">
        <v>1229</v>
      </c>
      <c r="B195" s="3">
        <v>4.6422375867440337E-2</v>
      </c>
      <c r="C195" s="3">
        <v>2.8296885110499999E-2</v>
      </c>
    </row>
    <row r="196" spans="1:3" x14ac:dyDescent="0.2">
      <c r="A196" s="3" t="s">
        <v>1804</v>
      </c>
      <c r="B196" s="3">
        <v>4.6197537105282169E-2</v>
      </c>
      <c r="C196" s="3">
        <v>4.4260105975399998E-2</v>
      </c>
    </row>
    <row r="197" spans="1:3" x14ac:dyDescent="0.2">
      <c r="A197" s="3" t="s">
        <v>1368</v>
      </c>
      <c r="B197" s="3">
        <v>4.5927352445749497E-2</v>
      </c>
      <c r="C197" s="3">
        <v>3.18717074381E-2</v>
      </c>
    </row>
    <row r="198" spans="1:3" x14ac:dyDescent="0.2">
      <c r="A198" s="3" t="s">
        <v>21</v>
      </c>
      <c r="B198" s="3">
        <v>4.5811118388002094E-2</v>
      </c>
      <c r="C198" s="3">
        <v>4.0242682439999998E-4</v>
      </c>
    </row>
    <row r="199" spans="1:3" x14ac:dyDescent="0.2">
      <c r="A199" s="3" t="s">
        <v>110</v>
      </c>
      <c r="B199" s="3">
        <v>4.577192728358636E-2</v>
      </c>
      <c r="C199" s="3">
        <v>1.8863042081E-3</v>
      </c>
    </row>
    <row r="200" spans="1:3" x14ac:dyDescent="0.2">
      <c r="A200" s="3" t="s">
        <v>829</v>
      </c>
      <c r="B200" s="3">
        <v>4.5632594870750061E-2</v>
      </c>
      <c r="C200" s="3">
        <v>1.8131756042899998E-2</v>
      </c>
    </row>
    <row r="201" spans="1:3" x14ac:dyDescent="0.2">
      <c r="A201" s="3" t="s">
        <v>635</v>
      </c>
      <c r="B201" s="3">
        <v>4.5575615234542677E-2</v>
      </c>
      <c r="C201" s="3">
        <v>1.32882070849E-2</v>
      </c>
    </row>
    <row r="202" spans="1:3" x14ac:dyDescent="0.2">
      <c r="A202" s="3" t="s">
        <v>612</v>
      </c>
      <c r="B202" s="3">
        <v>4.5553074024189497E-2</v>
      </c>
      <c r="C202" s="3">
        <v>1.2803531322199999E-2</v>
      </c>
    </row>
    <row r="203" spans="1:3" x14ac:dyDescent="0.2">
      <c r="A203" s="3" t="s">
        <v>1719</v>
      </c>
      <c r="B203" s="3">
        <v>4.5343585894824338E-2</v>
      </c>
      <c r="C203" s="3">
        <v>4.2014877325500001E-2</v>
      </c>
    </row>
    <row r="204" spans="1:3" x14ac:dyDescent="0.2">
      <c r="A204" s="3" t="s">
        <v>1583</v>
      </c>
      <c r="B204" s="3">
        <v>4.5130216661304436E-2</v>
      </c>
      <c r="C204" s="3">
        <v>3.8101648580499997E-2</v>
      </c>
    </row>
    <row r="205" spans="1:3" x14ac:dyDescent="0.2">
      <c r="A205" s="3" t="s">
        <v>127</v>
      </c>
      <c r="B205" s="3">
        <v>4.5080148934562851E-2</v>
      </c>
      <c r="C205" s="3">
        <v>2.2263447593999998E-3</v>
      </c>
    </row>
    <row r="206" spans="1:3" x14ac:dyDescent="0.2">
      <c r="A206" s="3" t="s">
        <v>306</v>
      </c>
      <c r="B206" s="3">
        <v>4.494110235475831E-2</v>
      </c>
      <c r="C206" s="3">
        <v>5.7764307105999998E-3</v>
      </c>
    </row>
    <row r="207" spans="1:3" x14ac:dyDescent="0.2">
      <c r="A207" s="3" t="s">
        <v>308</v>
      </c>
      <c r="B207" s="3">
        <v>4.4684984517253695E-2</v>
      </c>
      <c r="C207" s="3">
        <v>5.8204769481000002E-3</v>
      </c>
    </row>
    <row r="208" spans="1:3" x14ac:dyDescent="0.2">
      <c r="A208" s="3" t="s">
        <v>452</v>
      </c>
      <c r="B208" s="3">
        <v>4.4655624850336244E-2</v>
      </c>
      <c r="C208" s="3">
        <v>8.9381035289999994E-3</v>
      </c>
    </row>
    <row r="209" spans="1:3" x14ac:dyDescent="0.2">
      <c r="A209" s="3" t="s">
        <v>219</v>
      </c>
      <c r="B209" s="3">
        <v>4.4603456412068955E-2</v>
      </c>
      <c r="C209" s="3">
        <v>3.9035939323000001E-3</v>
      </c>
    </row>
    <row r="210" spans="1:3" x14ac:dyDescent="0.2">
      <c r="A210" s="3" t="s">
        <v>100</v>
      </c>
      <c r="B210" s="3">
        <v>4.4527840607963803E-2</v>
      </c>
      <c r="C210" s="3">
        <v>1.6800879225999999E-3</v>
      </c>
    </row>
    <row r="211" spans="1:3" x14ac:dyDescent="0.2">
      <c r="A211" s="3" t="s">
        <v>727</v>
      </c>
      <c r="B211" s="3">
        <v>4.4501312131890611E-2</v>
      </c>
      <c r="C211" s="3">
        <v>1.53391688114E-2</v>
      </c>
    </row>
    <row r="212" spans="1:3" x14ac:dyDescent="0.2">
      <c r="A212" s="3" t="s">
        <v>24</v>
      </c>
      <c r="B212" s="3">
        <v>4.4429797386221034E-2</v>
      </c>
      <c r="C212" s="3">
        <v>4.3664970130000001E-4</v>
      </c>
    </row>
    <row r="213" spans="1:3" x14ac:dyDescent="0.2">
      <c r="A213" s="3" t="s">
        <v>449</v>
      </c>
      <c r="B213" s="3">
        <v>4.4314565587837321E-2</v>
      </c>
      <c r="C213" s="3">
        <v>8.9204049849999998E-3</v>
      </c>
    </row>
    <row r="214" spans="1:3" x14ac:dyDescent="0.2">
      <c r="A214" s="3" t="s">
        <v>1274</v>
      </c>
      <c r="B214" s="3">
        <v>4.4282235512658127E-2</v>
      </c>
      <c r="C214" s="3">
        <v>2.9384343146000001E-2</v>
      </c>
    </row>
    <row r="215" spans="1:3" x14ac:dyDescent="0.2">
      <c r="A215" s="3" t="s">
        <v>134</v>
      </c>
      <c r="B215" s="3">
        <v>4.4269386211560714E-2</v>
      </c>
      <c r="C215" s="3">
        <v>2.3952839984999999E-3</v>
      </c>
    </row>
    <row r="216" spans="1:3" x14ac:dyDescent="0.2">
      <c r="A216" s="3" t="s">
        <v>769</v>
      </c>
      <c r="B216" s="3">
        <v>4.4268422296917957E-2</v>
      </c>
      <c r="C216" s="3">
        <v>1.6447758476799999E-2</v>
      </c>
    </row>
    <row r="217" spans="1:3" x14ac:dyDescent="0.2">
      <c r="A217" s="3" t="s">
        <v>410</v>
      </c>
      <c r="B217" s="3">
        <v>4.4212245668412989E-2</v>
      </c>
      <c r="C217" s="3">
        <v>8.1189242610000007E-3</v>
      </c>
    </row>
    <row r="218" spans="1:3" x14ac:dyDescent="0.2">
      <c r="A218" s="3" t="s">
        <v>728</v>
      </c>
      <c r="B218" s="3">
        <v>4.4170578501401728E-2</v>
      </c>
      <c r="C218" s="3">
        <v>1.53724076153E-2</v>
      </c>
    </row>
    <row r="219" spans="1:3" x14ac:dyDescent="0.2">
      <c r="A219" s="3" t="s">
        <v>1920</v>
      </c>
      <c r="B219" s="3">
        <v>4.4170005377327369E-2</v>
      </c>
      <c r="C219" s="3">
        <v>4.7593871945599997E-2</v>
      </c>
    </row>
    <row r="220" spans="1:3" x14ac:dyDescent="0.2">
      <c r="A220" s="3" t="s">
        <v>512</v>
      </c>
      <c r="B220" s="3">
        <v>4.4146185900446888E-2</v>
      </c>
      <c r="C220" s="3">
        <v>1.0209870658200001E-2</v>
      </c>
    </row>
    <row r="221" spans="1:3" x14ac:dyDescent="0.2">
      <c r="A221" s="3" t="s">
        <v>1214</v>
      </c>
      <c r="B221" s="3">
        <v>4.4111361616083776E-2</v>
      </c>
      <c r="C221" s="3">
        <v>2.80004382891E-2</v>
      </c>
    </row>
    <row r="222" spans="1:3" x14ac:dyDescent="0.2">
      <c r="A222" s="3" t="s">
        <v>919</v>
      </c>
      <c r="B222" s="3">
        <v>4.405649017910853E-2</v>
      </c>
      <c r="C222" s="3">
        <v>2.0632801256600001E-2</v>
      </c>
    </row>
    <row r="223" spans="1:3" x14ac:dyDescent="0.2">
      <c r="A223" s="3" t="s">
        <v>291</v>
      </c>
      <c r="B223" s="3">
        <v>4.3983362377096671E-2</v>
      </c>
      <c r="C223" s="3">
        <v>5.5367212491999997E-3</v>
      </c>
    </row>
    <row r="224" spans="1:3" x14ac:dyDescent="0.2">
      <c r="A224" s="3" t="s">
        <v>7</v>
      </c>
      <c r="B224" s="3">
        <v>4.397223519420284E-2</v>
      </c>
      <c r="C224" s="3">
        <v>1.16078137E-4</v>
      </c>
    </row>
    <row r="225" spans="1:3" x14ac:dyDescent="0.2">
      <c r="A225" s="3" t="s">
        <v>1622</v>
      </c>
      <c r="B225" s="3">
        <v>4.3955151544459663E-2</v>
      </c>
      <c r="C225" s="3">
        <v>3.9119032024299998E-2</v>
      </c>
    </row>
    <row r="226" spans="1:3" x14ac:dyDescent="0.2">
      <c r="A226" s="3" t="s">
        <v>234</v>
      </c>
      <c r="B226" s="3">
        <v>4.3945640164544733E-2</v>
      </c>
      <c r="C226" s="3">
        <v>4.0711842208999999E-3</v>
      </c>
    </row>
    <row r="227" spans="1:3" x14ac:dyDescent="0.2">
      <c r="A227" s="3" t="s">
        <v>380</v>
      </c>
      <c r="B227" s="3">
        <v>4.3717049763355553E-2</v>
      </c>
      <c r="C227" s="3">
        <v>7.3396545657E-3</v>
      </c>
    </row>
    <row r="228" spans="1:3" x14ac:dyDescent="0.2">
      <c r="A228" s="3" t="s">
        <v>165</v>
      </c>
      <c r="B228" s="3">
        <v>4.367487032268294E-2</v>
      </c>
      <c r="C228" s="3">
        <v>2.8898899593000002E-3</v>
      </c>
    </row>
    <row r="229" spans="1:3" x14ac:dyDescent="0.2">
      <c r="A229" s="3" t="s">
        <v>864</v>
      </c>
      <c r="B229" s="3">
        <v>4.359536556528143E-2</v>
      </c>
      <c r="C229" s="3">
        <v>1.9296218250899999E-2</v>
      </c>
    </row>
    <row r="230" spans="1:3" x14ac:dyDescent="0.2">
      <c r="A230" s="3" t="s">
        <v>389</v>
      </c>
      <c r="B230" s="3">
        <v>4.3593243820882088E-2</v>
      </c>
      <c r="C230" s="3">
        <v>7.5711953416000002E-3</v>
      </c>
    </row>
    <row r="231" spans="1:3" x14ac:dyDescent="0.2">
      <c r="A231" s="3" t="s">
        <v>1042</v>
      </c>
      <c r="B231" s="3">
        <v>4.3553166456434256E-2</v>
      </c>
      <c r="C231" s="3">
        <v>2.3699509321100001E-2</v>
      </c>
    </row>
    <row r="232" spans="1:3" x14ac:dyDescent="0.2">
      <c r="A232" s="3" t="s">
        <v>991</v>
      </c>
      <c r="B232" s="3">
        <v>4.3540605685876976E-2</v>
      </c>
      <c r="C232" s="3">
        <v>2.2199462051299999E-2</v>
      </c>
    </row>
    <row r="233" spans="1:3" x14ac:dyDescent="0.2">
      <c r="A233" s="3" t="s">
        <v>613</v>
      </c>
      <c r="B233" s="3">
        <v>4.3498242333880908E-2</v>
      </c>
      <c r="C233" s="3">
        <v>1.2831878115000001E-2</v>
      </c>
    </row>
    <row r="234" spans="1:3" x14ac:dyDescent="0.2">
      <c r="A234" s="3" t="s">
        <v>1007</v>
      </c>
      <c r="B234" s="3">
        <v>4.3289402616269693E-2</v>
      </c>
      <c r="C234" s="3">
        <v>2.2680581833000001E-2</v>
      </c>
    </row>
    <row r="235" spans="1:3" x14ac:dyDescent="0.2">
      <c r="A235" s="3" t="s">
        <v>197</v>
      </c>
      <c r="B235" s="3">
        <v>4.3238854767404022E-2</v>
      </c>
      <c r="C235" s="3">
        <v>3.5924356773000001E-3</v>
      </c>
    </row>
    <row r="236" spans="1:3" x14ac:dyDescent="0.2">
      <c r="A236" s="3" t="s">
        <v>1702</v>
      </c>
      <c r="B236" s="3">
        <v>4.3204041618475353E-2</v>
      </c>
      <c r="C236" s="3">
        <v>4.1608565648699997E-2</v>
      </c>
    </row>
    <row r="237" spans="1:3" x14ac:dyDescent="0.2">
      <c r="A237" s="3" t="s">
        <v>616</v>
      </c>
      <c r="B237" s="3">
        <v>4.3077688378617057E-2</v>
      </c>
      <c r="C237" s="3">
        <v>1.2881793232800001E-2</v>
      </c>
    </row>
    <row r="238" spans="1:3" x14ac:dyDescent="0.2">
      <c r="A238" s="3" t="s">
        <v>775</v>
      </c>
      <c r="B238" s="3">
        <v>4.3021019222905729E-2</v>
      </c>
      <c r="C238" s="3">
        <v>1.6672294556799999E-2</v>
      </c>
    </row>
    <row r="239" spans="1:3" x14ac:dyDescent="0.2">
      <c r="A239" s="3" t="s">
        <v>540</v>
      </c>
      <c r="B239" s="3">
        <v>4.3000905511831874E-2</v>
      </c>
      <c r="C239" s="3">
        <v>1.08392965306E-2</v>
      </c>
    </row>
    <row r="240" spans="1:3" x14ac:dyDescent="0.2">
      <c r="A240" s="3" t="s">
        <v>1479</v>
      </c>
      <c r="B240" s="3">
        <v>4.2914212413304495E-2</v>
      </c>
      <c r="C240" s="3">
        <v>3.4933940557700001E-2</v>
      </c>
    </row>
    <row r="241" spans="1:3" x14ac:dyDescent="0.2">
      <c r="A241" s="3" t="s">
        <v>1022</v>
      </c>
      <c r="B241" s="3">
        <v>4.2855426907143349E-2</v>
      </c>
      <c r="C241" s="3">
        <v>2.3021049553700001E-2</v>
      </c>
    </row>
    <row r="242" spans="1:3" x14ac:dyDescent="0.2">
      <c r="A242" s="3" t="s">
        <v>1646</v>
      </c>
      <c r="B242" s="3">
        <v>4.2762084109346468E-2</v>
      </c>
      <c r="C242" s="3">
        <v>3.99012858574E-2</v>
      </c>
    </row>
    <row r="243" spans="1:3" x14ac:dyDescent="0.2">
      <c r="A243" s="3" t="s">
        <v>116</v>
      </c>
      <c r="B243" s="3">
        <v>4.2568998279321257E-2</v>
      </c>
      <c r="C243" s="3">
        <v>2.0209907656999998E-3</v>
      </c>
    </row>
    <row r="244" spans="1:3" x14ac:dyDescent="0.2">
      <c r="A244" s="3" t="s">
        <v>1201</v>
      </c>
      <c r="B244" s="3">
        <v>4.2531790965903461E-2</v>
      </c>
      <c r="C244" s="3">
        <v>2.77427873442E-2</v>
      </c>
    </row>
    <row r="245" spans="1:3" x14ac:dyDescent="0.2">
      <c r="A245" s="3" t="s">
        <v>768</v>
      </c>
      <c r="B245" s="3">
        <v>4.2508643881715831E-2</v>
      </c>
      <c r="C245" s="3">
        <v>1.64317009279E-2</v>
      </c>
    </row>
    <row r="246" spans="1:3" x14ac:dyDescent="0.2">
      <c r="A246" s="3" t="s">
        <v>1494</v>
      </c>
      <c r="B246" s="3">
        <v>4.250268383902301E-2</v>
      </c>
      <c r="C246" s="3">
        <v>3.5543598871199997E-2</v>
      </c>
    </row>
    <row r="247" spans="1:3" x14ac:dyDescent="0.2">
      <c r="A247" s="3" t="s">
        <v>835</v>
      </c>
      <c r="B247" s="3">
        <v>4.2481423476120321E-2</v>
      </c>
      <c r="C247" s="3">
        <v>1.8401778846399999E-2</v>
      </c>
    </row>
    <row r="248" spans="1:3" x14ac:dyDescent="0.2">
      <c r="A248" s="3" t="s">
        <v>28</v>
      </c>
      <c r="B248" s="3">
        <v>4.2439787559698072E-2</v>
      </c>
      <c r="C248" s="3">
        <v>5.3785754059999997E-4</v>
      </c>
    </row>
    <row r="249" spans="1:3" x14ac:dyDescent="0.2">
      <c r="A249" s="3" t="s">
        <v>807</v>
      </c>
      <c r="B249" s="3">
        <v>4.2299134790753937E-2</v>
      </c>
      <c r="C249" s="3">
        <v>1.7487328838399999E-2</v>
      </c>
    </row>
    <row r="250" spans="1:3" x14ac:dyDescent="0.2">
      <c r="A250" s="3" t="s">
        <v>688</v>
      </c>
      <c r="B250" s="3">
        <v>4.2298830407834671E-2</v>
      </c>
      <c r="C250" s="3">
        <v>1.4544126904000001E-2</v>
      </c>
    </row>
    <row r="251" spans="1:3" x14ac:dyDescent="0.2">
      <c r="A251" s="3" t="s">
        <v>773</v>
      </c>
      <c r="B251" s="3">
        <v>4.2240274816495532E-2</v>
      </c>
      <c r="C251" s="3">
        <v>1.6573638010499998E-2</v>
      </c>
    </row>
    <row r="252" spans="1:3" x14ac:dyDescent="0.2">
      <c r="A252" s="3" t="s">
        <v>321</v>
      </c>
      <c r="B252" s="3">
        <v>4.2227542466859669E-2</v>
      </c>
      <c r="C252" s="3">
        <v>6.0014735746999996E-3</v>
      </c>
    </row>
    <row r="253" spans="1:3" x14ac:dyDescent="0.2">
      <c r="A253" s="3" t="s">
        <v>844</v>
      </c>
      <c r="B253" s="3">
        <v>4.2176663733812292E-2</v>
      </c>
      <c r="C253" s="3">
        <v>1.8729823541100001E-2</v>
      </c>
    </row>
    <row r="254" spans="1:3" x14ac:dyDescent="0.2">
      <c r="A254" s="3" t="s">
        <v>1176</v>
      </c>
      <c r="B254" s="3">
        <v>4.2153456641071806E-2</v>
      </c>
      <c r="C254" s="3">
        <v>2.7074648291000002E-2</v>
      </c>
    </row>
    <row r="255" spans="1:3" x14ac:dyDescent="0.2">
      <c r="A255" s="3" t="s">
        <v>475</v>
      </c>
      <c r="B255" s="3">
        <v>4.2127010221503565E-2</v>
      </c>
      <c r="C255" s="3">
        <v>9.4791746916999993E-3</v>
      </c>
    </row>
    <row r="256" spans="1:3" x14ac:dyDescent="0.2">
      <c r="A256" s="3" t="s">
        <v>50</v>
      </c>
      <c r="B256" s="3">
        <v>4.2117038033443813E-2</v>
      </c>
      <c r="C256" s="3">
        <v>8.986077293E-4</v>
      </c>
    </row>
    <row r="257" spans="1:3" x14ac:dyDescent="0.2">
      <c r="A257" s="3" t="s">
        <v>1846</v>
      </c>
      <c r="B257" s="3">
        <v>4.2085106736949998E-2</v>
      </c>
      <c r="C257" s="3">
        <v>4.5535612590499999E-2</v>
      </c>
    </row>
    <row r="258" spans="1:3" x14ac:dyDescent="0.2">
      <c r="A258" s="3" t="s">
        <v>65</v>
      </c>
      <c r="B258" s="3">
        <v>4.2052714237499948E-2</v>
      </c>
      <c r="C258" s="3">
        <v>1.1174965301000001E-3</v>
      </c>
    </row>
    <row r="259" spans="1:3" x14ac:dyDescent="0.2">
      <c r="A259" s="3" t="s">
        <v>933</v>
      </c>
      <c r="B259" s="3">
        <v>4.2016971693443067E-2</v>
      </c>
      <c r="C259" s="3">
        <v>2.0943544464699999E-2</v>
      </c>
    </row>
    <row r="260" spans="1:3" x14ac:dyDescent="0.2">
      <c r="A260" s="3" t="s">
        <v>546</v>
      </c>
      <c r="B260" s="3">
        <v>4.1902078178714053E-2</v>
      </c>
      <c r="C260" s="3">
        <v>1.11479685089E-2</v>
      </c>
    </row>
    <row r="261" spans="1:3" x14ac:dyDescent="0.2">
      <c r="A261" s="3" t="s">
        <v>142</v>
      </c>
      <c r="B261" s="3">
        <v>4.1882116682798481E-2</v>
      </c>
      <c r="C261" s="3">
        <v>2.5004007629999998E-3</v>
      </c>
    </row>
    <row r="262" spans="1:3" x14ac:dyDescent="0.2">
      <c r="A262" s="3" t="s">
        <v>1331</v>
      </c>
      <c r="B262" s="3">
        <v>4.1770559274124319E-2</v>
      </c>
      <c r="C262" s="3">
        <v>3.1029849254699999E-2</v>
      </c>
    </row>
    <row r="263" spans="1:3" x14ac:dyDescent="0.2">
      <c r="A263" s="3" t="s">
        <v>1140</v>
      </c>
      <c r="B263" s="3">
        <v>4.1625493095122354E-2</v>
      </c>
      <c r="C263" s="3">
        <v>2.61006775102E-2</v>
      </c>
    </row>
    <row r="264" spans="1:3" x14ac:dyDescent="0.2">
      <c r="A264" s="3" t="s">
        <v>154</v>
      </c>
      <c r="B264" s="3">
        <v>4.1591474859484265E-2</v>
      </c>
      <c r="C264" s="3">
        <v>2.6602294785000001E-3</v>
      </c>
    </row>
    <row r="265" spans="1:3" x14ac:dyDescent="0.2">
      <c r="A265" s="3" t="s">
        <v>691</v>
      </c>
      <c r="B265" s="3">
        <v>4.155970121210547E-2</v>
      </c>
      <c r="C265" s="3">
        <v>1.46178465717E-2</v>
      </c>
    </row>
    <row r="266" spans="1:3" x14ac:dyDescent="0.2">
      <c r="A266" s="3" t="s">
        <v>1815</v>
      </c>
      <c r="B266" s="3">
        <v>4.1557121246660812E-2</v>
      </c>
      <c r="C266" s="3">
        <v>4.4451158863200002E-2</v>
      </c>
    </row>
    <row r="267" spans="1:3" x14ac:dyDescent="0.2">
      <c r="A267" s="3" t="s">
        <v>902</v>
      </c>
      <c r="B267" s="3">
        <v>4.1536398579958306E-2</v>
      </c>
      <c r="C267" s="3">
        <v>2.0155193062000001E-2</v>
      </c>
    </row>
    <row r="268" spans="1:3" x14ac:dyDescent="0.2">
      <c r="A268" s="3" t="s">
        <v>310</v>
      </c>
      <c r="B268" s="3">
        <v>4.1491190057779112E-2</v>
      </c>
      <c r="C268" s="3">
        <v>5.8413986287000003E-3</v>
      </c>
    </row>
    <row r="269" spans="1:3" x14ac:dyDescent="0.2">
      <c r="A269" s="3" t="s">
        <v>117</v>
      </c>
      <c r="B269" s="3">
        <v>4.1400596032032437E-2</v>
      </c>
      <c r="C269" s="3">
        <v>2.0477778325000001E-3</v>
      </c>
    </row>
    <row r="270" spans="1:3" x14ac:dyDescent="0.2">
      <c r="A270" s="3" t="s">
        <v>1320</v>
      </c>
      <c r="B270" s="3">
        <v>4.1397283094877828E-2</v>
      </c>
      <c r="C270" s="3">
        <v>3.0785405906199999E-2</v>
      </c>
    </row>
    <row r="271" spans="1:3" x14ac:dyDescent="0.2">
      <c r="A271" s="3" t="s">
        <v>123</v>
      </c>
      <c r="B271" s="3">
        <v>4.1321925619017673E-2</v>
      </c>
      <c r="C271" s="3">
        <v>2.1203736743999999E-3</v>
      </c>
    </row>
    <row r="272" spans="1:3" x14ac:dyDescent="0.2">
      <c r="A272" s="3" t="s">
        <v>627</v>
      </c>
      <c r="B272" s="3">
        <v>4.1284364689915094E-2</v>
      </c>
      <c r="C272" s="3">
        <v>1.3090885961499999E-2</v>
      </c>
    </row>
    <row r="273" spans="1:3" x14ac:dyDescent="0.2">
      <c r="A273" s="3" t="s">
        <v>2000</v>
      </c>
      <c r="B273" s="3">
        <v>4.1223295278321567E-2</v>
      </c>
      <c r="C273" s="3">
        <v>4.9794239297700001E-2</v>
      </c>
    </row>
    <row r="274" spans="1:3" x14ac:dyDescent="0.2">
      <c r="A274" s="3" t="s">
        <v>585</v>
      </c>
      <c r="B274" s="3">
        <v>4.1219625074989899E-2</v>
      </c>
      <c r="C274" s="3">
        <v>1.21188165193E-2</v>
      </c>
    </row>
    <row r="275" spans="1:3" x14ac:dyDescent="0.2">
      <c r="A275" s="3" t="s">
        <v>1150</v>
      </c>
      <c r="B275" s="3">
        <v>4.1210438415093843E-2</v>
      </c>
      <c r="C275" s="3">
        <v>2.6292757922899999E-2</v>
      </c>
    </row>
    <row r="276" spans="1:3" x14ac:dyDescent="0.2">
      <c r="A276" s="3" t="s">
        <v>78</v>
      </c>
      <c r="B276" s="3">
        <v>4.120027700611608E-2</v>
      </c>
      <c r="C276" s="3">
        <v>1.3533712410999999E-3</v>
      </c>
    </row>
    <row r="277" spans="1:3" x14ac:dyDescent="0.2">
      <c r="A277" s="3" t="s">
        <v>734</v>
      </c>
      <c r="B277" s="3">
        <v>4.1171580876885529E-2</v>
      </c>
      <c r="C277" s="3">
        <v>1.5513879441499999E-2</v>
      </c>
    </row>
    <row r="278" spans="1:3" x14ac:dyDescent="0.2">
      <c r="A278" s="3" t="s">
        <v>1915</v>
      </c>
      <c r="B278" s="3">
        <v>4.1126990328491028E-2</v>
      </c>
      <c r="C278" s="3">
        <v>4.7463673679700003E-2</v>
      </c>
    </row>
    <row r="279" spans="1:3" x14ac:dyDescent="0.2">
      <c r="A279" s="3" t="s">
        <v>1728</v>
      </c>
      <c r="B279" s="3">
        <v>4.0978637210152893E-2</v>
      </c>
      <c r="C279" s="3">
        <v>4.2140155768600002E-2</v>
      </c>
    </row>
    <row r="280" spans="1:3" x14ac:dyDescent="0.2">
      <c r="A280" s="3" t="s">
        <v>778</v>
      </c>
      <c r="B280" s="3">
        <v>4.0922256310278841E-2</v>
      </c>
      <c r="C280" s="3">
        <v>1.6724714446600002E-2</v>
      </c>
    </row>
    <row r="281" spans="1:3" x14ac:dyDescent="0.2">
      <c r="A281" s="3" t="s">
        <v>565</v>
      </c>
      <c r="B281" s="3">
        <v>4.0880556768681894E-2</v>
      </c>
      <c r="C281" s="3">
        <v>1.15819757347E-2</v>
      </c>
    </row>
    <row r="282" spans="1:3" x14ac:dyDescent="0.2">
      <c r="A282" s="3" t="s">
        <v>809</v>
      </c>
      <c r="B282" s="3">
        <v>4.0785256366773749E-2</v>
      </c>
      <c r="C282" s="3">
        <v>1.7506747482800001E-2</v>
      </c>
    </row>
    <row r="283" spans="1:3" x14ac:dyDescent="0.2">
      <c r="A283" s="3" t="s">
        <v>1188</v>
      </c>
      <c r="B283" s="3">
        <v>4.077473144192776E-2</v>
      </c>
      <c r="C283" s="3">
        <v>2.7295504858900001E-2</v>
      </c>
    </row>
    <row r="284" spans="1:3" x14ac:dyDescent="0.2">
      <c r="A284" s="3" t="s">
        <v>1014</v>
      </c>
      <c r="B284" s="3">
        <v>4.0768347909773114E-2</v>
      </c>
      <c r="C284" s="3">
        <v>2.28914590607E-2</v>
      </c>
    </row>
    <row r="285" spans="1:3" x14ac:dyDescent="0.2">
      <c r="A285" s="3" t="s">
        <v>1798</v>
      </c>
      <c r="B285" s="3">
        <v>4.066325257765787E-2</v>
      </c>
      <c r="C285" s="3">
        <v>4.4133139965199998E-2</v>
      </c>
    </row>
    <row r="286" spans="1:3" x14ac:dyDescent="0.2">
      <c r="A286" s="3" t="s">
        <v>1805</v>
      </c>
      <c r="B286" s="3">
        <v>4.0637450809784224E-2</v>
      </c>
      <c r="C286" s="3">
        <v>4.4291751351399997E-2</v>
      </c>
    </row>
    <row r="287" spans="1:3" x14ac:dyDescent="0.2">
      <c r="A287" s="3" t="s">
        <v>1539</v>
      </c>
      <c r="B287" s="3">
        <v>4.0623755859591465E-2</v>
      </c>
      <c r="C287" s="3">
        <v>3.70601501625E-2</v>
      </c>
    </row>
    <row r="288" spans="1:3" x14ac:dyDescent="0.2">
      <c r="A288" s="3" t="s">
        <v>1033</v>
      </c>
      <c r="B288" s="3">
        <v>4.0602141493838624E-2</v>
      </c>
      <c r="C288" s="3">
        <v>2.34248033066E-2</v>
      </c>
    </row>
    <row r="289" spans="1:3" x14ac:dyDescent="0.2">
      <c r="A289" s="3" t="s">
        <v>726</v>
      </c>
      <c r="B289" s="3">
        <v>4.0523807330170136E-2</v>
      </c>
      <c r="C289" s="3">
        <v>1.5325159904099999E-2</v>
      </c>
    </row>
    <row r="290" spans="1:3" x14ac:dyDescent="0.2">
      <c r="A290" s="3" t="s">
        <v>57</v>
      </c>
      <c r="B290" s="3">
        <v>4.0436332040817209E-2</v>
      </c>
      <c r="C290" s="3">
        <v>1.0367960594000001E-3</v>
      </c>
    </row>
    <row r="291" spans="1:3" x14ac:dyDescent="0.2">
      <c r="A291" s="3" t="s">
        <v>668</v>
      </c>
      <c r="B291" s="3">
        <v>4.0404726787340403E-2</v>
      </c>
      <c r="C291" s="3">
        <v>1.41300480649E-2</v>
      </c>
    </row>
    <row r="292" spans="1:3" x14ac:dyDescent="0.2">
      <c r="A292" s="3" t="s">
        <v>23</v>
      </c>
      <c r="B292" s="3">
        <v>4.0362584024893504E-2</v>
      </c>
      <c r="C292" s="3">
        <v>4.0478967580000002E-4</v>
      </c>
    </row>
    <row r="293" spans="1:3" x14ac:dyDescent="0.2">
      <c r="A293" s="3" t="s">
        <v>746</v>
      </c>
      <c r="B293" s="3">
        <v>4.0308918495053934E-2</v>
      </c>
      <c r="C293" s="3">
        <v>1.5889290351999999E-2</v>
      </c>
    </row>
    <row r="294" spans="1:3" x14ac:dyDescent="0.2">
      <c r="A294" s="3" t="s">
        <v>954</v>
      </c>
      <c r="B294" s="3">
        <v>4.0180974996452137E-2</v>
      </c>
      <c r="C294" s="3">
        <v>2.1258658109699999E-2</v>
      </c>
    </row>
    <row r="295" spans="1:3" x14ac:dyDescent="0.2">
      <c r="A295" s="3" t="s">
        <v>1356</v>
      </c>
      <c r="B295" s="3">
        <v>4.0161065173195988E-2</v>
      </c>
      <c r="C295" s="3">
        <v>3.1530576642199999E-2</v>
      </c>
    </row>
    <row r="296" spans="1:3" x14ac:dyDescent="0.2">
      <c r="A296" s="3" t="s">
        <v>312</v>
      </c>
      <c r="B296" s="3">
        <v>4.0149027694464108E-2</v>
      </c>
      <c r="C296" s="3">
        <v>5.8979511809999999E-3</v>
      </c>
    </row>
    <row r="297" spans="1:3" x14ac:dyDescent="0.2">
      <c r="A297" s="3" t="s">
        <v>1263</v>
      </c>
      <c r="B297" s="3">
        <v>4.0057752963403449E-2</v>
      </c>
      <c r="C297" s="3">
        <v>2.9138462254200002E-2</v>
      </c>
    </row>
    <row r="298" spans="1:3" x14ac:dyDescent="0.2">
      <c r="A298" s="3" t="s">
        <v>1418</v>
      </c>
      <c r="B298" s="3">
        <v>4.0057111744224043E-2</v>
      </c>
      <c r="C298" s="3">
        <v>3.3437837460299998E-2</v>
      </c>
    </row>
    <row r="299" spans="1:3" x14ac:dyDescent="0.2">
      <c r="A299" s="3" t="s">
        <v>483</v>
      </c>
      <c r="B299" s="3">
        <v>4.0055174981807051E-2</v>
      </c>
      <c r="C299" s="3">
        <v>9.633774405E-3</v>
      </c>
    </row>
    <row r="300" spans="1:3" x14ac:dyDescent="0.2">
      <c r="A300" s="3" t="s">
        <v>780</v>
      </c>
      <c r="B300" s="3">
        <v>4.0023819209677736E-2</v>
      </c>
      <c r="C300" s="3">
        <v>1.6763480490599999E-2</v>
      </c>
    </row>
    <row r="301" spans="1:3" x14ac:dyDescent="0.2">
      <c r="A301" s="3" t="s">
        <v>1578</v>
      </c>
      <c r="B301" s="3">
        <v>3.9975855934012386E-2</v>
      </c>
      <c r="C301" s="3">
        <v>3.7996456136000001E-2</v>
      </c>
    </row>
    <row r="302" spans="1:3" x14ac:dyDescent="0.2">
      <c r="A302" s="3" t="s">
        <v>791</v>
      </c>
      <c r="B302" s="3">
        <v>3.9970734510808015E-2</v>
      </c>
      <c r="C302" s="3">
        <v>1.7174731215299999E-2</v>
      </c>
    </row>
    <row r="303" spans="1:3" x14ac:dyDescent="0.2">
      <c r="A303" s="3" t="s">
        <v>371</v>
      </c>
      <c r="B303" s="3">
        <v>3.9914322899795504E-2</v>
      </c>
      <c r="C303" s="3">
        <v>7.1026256738999996E-3</v>
      </c>
    </row>
    <row r="304" spans="1:3" x14ac:dyDescent="0.2">
      <c r="A304" s="3" t="s">
        <v>362</v>
      </c>
      <c r="B304" s="3">
        <v>3.9779177805473048E-2</v>
      </c>
      <c r="C304" s="3">
        <v>6.8804252356000004E-3</v>
      </c>
    </row>
    <row r="305" spans="1:3" x14ac:dyDescent="0.2">
      <c r="A305" s="3" t="s">
        <v>926</v>
      </c>
      <c r="B305" s="3">
        <v>3.9715162264966304E-2</v>
      </c>
      <c r="C305" s="3">
        <v>2.0799579156299999E-2</v>
      </c>
    </row>
    <row r="306" spans="1:3" x14ac:dyDescent="0.2">
      <c r="A306" s="3" t="s">
        <v>998</v>
      </c>
      <c r="B306" s="3">
        <v>3.9703163244271956E-2</v>
      </c>
      <c r="C306" s="3">
        <v>2.2437084823100001E-2</v>
      </c>
    </row>
    <row r="307" spans="1:3" x14ac:dyDescent="0.2">
      <c r="A307" s="3" t="s">
        <v>428</v>
      </c>
      <c r="B307" s="3">
        <v>3.9622749195404691E-2</v>
      </c>
      <c r="C307" s="3">
        <v>8.3750416033999998E-3</v>
      </c>
    </row>
    <row r="308" spans="1:3" x14ac:dyDescent="0.2">
      <c r="A308" s="3" t="s">
        <v>226</v>
      </c>
      <c r="B308" s="3">
        <v>3.9619533714735269E-2</v>
      </c>
      <c r="C308" s="3">
        <v>3.9637518110000004E-3</v>
      </c>
    </row>
    <row r="309" spans="1:3" x14ac:dyDescent="0.2">
      <c r="A309" s="3" t="s">
        <v>1109</v>
      </c>
      <c r="B309" s="3">
        <v>3.9605023473679293E-2</v>
      </c>
      <c r="C309" s="3">
        <v>2.5267062360600001E-2</v>
      </c>
    </row>
    <row r="310" spans="1:3" x14ac:dyDescent="0.2">
      <c r="A310" s="3" t="s">
        <v>1374</v>
      </c>
      <c r="B310" s="3">
        <v>3.9505907731987706E-2</v>
      </c>
      <c r="C310" s="3">
        <v>3.1992387662500003E-2</v>
      </c>
    </row>
    <row r="311" spans="1:3" x14ac:dyDescent="0.2">
      <c r="A311" s="3" t="s">
        <v>13</v>
      </c>
      <c r="B311" s="3">
        <v>3.948240420788527E-2</v>
      </c>
      <c r="C311" s="3">
        <v>2.7148181590000003E-4</v>
      </c>
    </row>
    <row r="312" spans="1:3" x14ac:dyDescent="0.2">
      <c r="A312" s="3" t="s">
        <v>1970</v>
      </c>
      <c r="B312" s="3">
        <v>3.9427860577855481E-2</v>
      </c>
      <c r="C312" s="3">
        <v>4.9154831356299999E-2</v>
      </c>
    </row>
    <row r="313" spans="1:3" x14ac:dyDescent="0.2">
      <c r="A313" s="3" t="s">
        <v>430</v>
      </c>
      <c r="B313" s="3">
        <v>3.9374115205058707E-2</v>
      </c>
      <c r="C313" s="3">
        <v>8.4957734061000007E-3</v>
      </c>
    </row>
    <row r="314" spans="1:3" x14ac:dyDescent="0.2">
      <c r="A314" s="3" t="s">
        <v>763</v>
      </c>
      <c r="B314" s="3">
        <v>3.9340493693182127E-2</v>
      </c>
      <c r="C314" s="3">
        <v>1.6292682624799999E-2</v>
      </c>
    </row>
    <row r="315" spans="1:3" x14ac:dyDescent="0.2">
      <c r="A315" s="3" t="s">
        <v>1339</v>
      </c>
      <c r="B315" s="3">
        <v>3.9295654634053379E-2</v>
      </c>
      <c r="C315" s="3">
        <v>3.1229210636799998E-2</v>
      </c>
    </row>
    <row r="316" spans="1:3" x14ac:dyDescent="0.2">
      <c r="A316" s="3" t="s">
        <v>1827</v>
      </c>
      <c r="B316" s="3">
        <v>3.9268879270357319E-2</v>
      </c>
      <c r="C316" s="3">
        <v>4.4731893906399998E-2</v>
      </c>
    </row>
    <row r="317" spans="1:3" x14ac:dyDescent="0.2">
      <c r="A317" s="3" t="s">
        <v>227</v>
      </c>
      <c r="B317" s="3">
        <v>3.9245603179719667E-2</v>
      </c>
      <c r="C317" s="3">
        <v>3.9959088902999998E-3</v>
      </c>
    </row>
    <row r="318" spans="1:3" x14ac:dyDescent="0.2">
      <c r="A318" s="3" t="s">
        <v>1774</v>
      </c>
      <c r="B318" s="3">
        <v>3.9239883746628297E-2</v>
      </c>
      <c r="C318" s="3">
        <v>4.3215210508500003E-2</v>
      </c>
    </row>
    <row r="319" spans="1:3" x14ac:dyDescent="0.2">
      <c r="A319" s="3" t="s">
        <v>152</v>
      </c>
      <c r="B319" s="3">
        <v>3.9121047142714006E-2</v>
      </c>
      <c r="C319" s="3">
        <v>2.6317251899999998E-3</v>
      </c>
    </row>
    <row r="320" spans="1:3" x14ac:dyDescent="0.2">
      <c r="A320" s="3" t="s">
        <v>1547</v>
      </c>
      <c r="B320" s="3">
        <v>3.9107973252548903E-2</v>
      </c>
      <c r="C320" s="3">
        <v>3.7230239495599997E-2</v>
      </c>
    </row>
    <row r="321" spans="1:3" x14ac:dyDescent="0.2">
      <c r="A321" s="3" t="s">
        <v>632</v>
      </c>
      <c r="B321" s="3">
        <v>3.9099078573527263E-2</v>
      </c>
      <c r="C321" s="3">
        <v>1.31783623622E-2</v>
      </c>
    </row>
    <row r="322" spans="1:3" x14ac:dyDescent="0.2">
      <c r="A322" s="3" t="s">
        <v>1335</v>
      </c>
      <c r="B322" s="3">
        <v>3.9044870685329441E-2</v>
      </c>
      <c r="C322" s="3">
        <v>3.1120115329000001E-2</v>
      </c>
    </row>
    <row r="323" spans="1:3" x14ac:dyDescent="0.2">
      <c r="A323" s="3" t="s">
        <v>1604</v>
      </c>
      <c r="B323" s="3">
        <v>3.8965080997591738E-2</v>
      </c>
      <c r="C323" s="3">
        <v>3.8566410317199998E-2</v>
      </c>
    </row>
    <row r="324" spans="1:3" x14ac:dyDescent="0.2">
      <c r="A324" s="3" t="s">
        <v>1592</v>
      </c>
      <c r="B324" s="3">
        <v>3.8821241562121425E-2</v>
      </c>
      <c r="C324" s="3">
        <v>3.8308405575499999E-2</v>
      </c>
    </row>
    <row r="325" spans="1:3" x14ac:dyDescent="0.2">
      <c r="A325" s="3" t="s">
        <v>992</v>
      </c>
      <c r="B325" s="3">
        <v>3.8806189915608108E-2</v>
      </c>
      <c r="C325" s="3">
        <v>2.2229251042900001E-2</v>
      </c>
    </row>
    <row r="326" spans="1:3" x14ac:dyDescent="0.2">
      <c r="A326" s="3" t="s">
        <v>1067</v>
      </c>
      <c r="B326" s="3">
        <v>3.8775674418204217E-2</v>
      </c>
      <c r="C326" s="3">
        <v>2.4206425402900002E-2</v>
      </c>
    </row>
    <row r="327" spans="1:3" x14ac:dyDescent="0.2">
      <c r="A327" s="3" t="s">
        <v>659</v>
      </c>
      <c r="B327" s="3">
        <v>3.8740359998256493E-2</v>
      </c>
      <c r="C327" s="3">
        <v>1.3897425468199999E-2</v>
      </c>
    </row>
    <row r="328" spans="1:3" x14ac:dyDescent="0.2">
      <c r="A328" s="3" t="s">
        <v>247</v>
      </c>
      <c r="B328" s="3">
        <v>3.8732098543281232E-2</v>
      </c>
      <c r="C328" s="3">
        <v>4.2445762440999997E-3</v>
      </c>
    </row>
    <row r="329" spans="1:3" x14ac:dyDescent="0.2">
      <c r="A329" s="3" t="s">
        <v>421</v>
      </c>
      <c r="B329" s="3">
        <v>3.8687570658899439E-2</v>
      </c>
      <c r="C329" s="3">
        <v>8.2320137133000005E-3</v>
      </c>
    </row>
    <row r="330" spans="1:3" x14ac:dyDescent="0.2">
      <c r="A330" s="3" t="s">
        <v>1780</v>
      </c>
      <c r="B330" s="3">
        <v>3.8561086522547465E-2</v>
      </c>
      <c r="C330" s="3">
        <v>4.34020385377E-2</v>
      </c>
    </row>
    <row r="331" spans="1:3" x14ac:dyDescent="0.2">
      <c r="A331" s="3" t="s">
        <v>229</v>
      </c>
      <c r="B331" s="3">
        <v>3.8552836786989342E-2</v>
      </c>
      <c r="C331" s="3">
        <v>4.0043120212000004E-3</v>
      </c>
    </row>
    <row r="332" spans="1:3" x14ac:dyDescent="0.2">
      <c r="A332" s="3" t="s">
        <v>1658</v>
      </c>
      <c r="B332" s="3">
        <v>3.8546366552603191E-2</v>
      </c>
      <c r="C332" s="3">
        <v>4.0295781880799998E-2</v>
      </c>
    </row>
    <row r="333" spans="1:3" x14ac:dyDescent="0.2">
      <c r="A333" s="3" t="s">
        <v>735</v>
      </c>
      <c r="B333" s="3">
        <v>3.8514959195742098E-2</v>
      </c>
      <c r="C333" s="3">
        <v>1.55237764726E-2</v>
      </c>
    </row>
    <row r="334" spans="1:3" x14ac:dyDescent="0.2">
      <c r="A334" s="3" t="s">
        <v>596</v>
      </c>
      <c r="B334" s="3">
        <v>3.8483095659309366E-2</v>
      </c>
      <c r="C334" s="3">
        <v>1.2394354268899999E-2</v>
      </c>
    </row>
    <row r="335" spans="1:3" x14ac:dyDescent="0.2">
      <c r="A335" s="3" t="s">
        <v>927</v>
      </c>
      <c r="B335" s="3">
        <v>3.8482772022910776E-2</v>
      </c>
      <c r="C335" s="3">
        <v>2.0857055947900001E-2</v>
      </c>
    </row>
    <row r="336" spans="1:3" x14ac:dyDescent="0.2">
      <c r="A336" s="3" t="s">
        <v>865</v>
      </c>
      <c r="B336" s="3">
        <v>3.8364055136131357E-2</v>
      </c>
      <c r="C336" s="3">
        <v>1.9322667635600001E-2</v>
      </c>
    </row>
    <row r="337" spans="1:3" x14ac:dyDescent="0.2">
      <c r="A337" s="3" t="s">
        <v>418</v>
      </c>
      <c r="B337" s="3">
        <v>3.8267287939090393E-2</v>
      </c>
      <c r="C337" s="3">
        <v>8.1825470860000006E-3</v>
      </c>
    </row>
    <row r="338" spans="1:3" x14ac:dyDescent="0.2">
      <c r="A338" s="3" t="s">
        <v>1492</v>
      </c>
      <c r="B338" s="3">
        <v>3.819897961737248E-2</v>
      </c>
      <c r="C338" s="3">
        <v>3.5469245863699997E-2</v>
      </c>
    </row>
    <row r="339" spans="1:3" x14ac:dyDescent="0.2">
      <c r="A339" s="3" t="s">
        <v>1349</v>
      </c>
      <c r="B339" s="3">
        <v>3.8122217258936303E-2</v>
      </c>
      <c r="C339" s="3">
        <v>3.1420018690499998E-2</v>
      </c>
    </row>
    <row r="340" spans="1:3" x14ac:dyDescent="0.2">
      <c r="A340" s="3" t="s">
        <v>1237</v>
      </c>
      <c r="B340" s="3">
        <v>3.8034048728612997E-2</v>
      </c>
      <c r="C340" s="3">
        <v>2.8479335255600001E-2</v>
      </c>
    </row>
    <row r="341" spans="1:3" x14ac:dyDescent="0.2">
      <c r="A341" s="3" t="s">
        <v>327</v>
      </c>
      <c r="B341" s="3">
        <v>3.8017230624634107E-2</v>
      </c>
      <c r="C341" s="3">
        <v>6.1290869495999999E-3</v>
      </c>
    </row>
    <row r="342" spans="1:3" x14ac:dyDescent="0.2">
      <c r="A342" s="3" t="s">
        <v>1455</v>
      </c>
      <c r="B342" s="3">
        <v>3.7983279133676259E-2</v>
      </c>
      <c r="C342" s="3">
        <v>3.4305517256300003E-2</v>
      </c>
    </row>
    <row r="343" spans="1:3" x14ac:dyDescent="0.2">
      <c r="A343" s="3" t="s">
        <v>1706</v>
      </c>
      <c r="B343" s="3">
        <v>3.7962878029093088E-2</v>
      </c>
      <c r="C343" s="3">
        <v>4.1684909578000001E-2</v>
      </c>
    </row>
    <row r="344" spans="1:3" x14ac:dyDescent="0.2">
      <c r="A344" s="3" t="s">
        <v>1277</v>
      </c>
      <c r="B344" s="3">
        <v>3.7909612620466097E-2</v>
      </c>
      <c r="C344" s="3">
        <v>2.94727356562E-2</v>
      </c>
    </row>
    <row r="345" spans="1:3" x14ac:dyDescent="0.2">
      <c r="A345" s="3" t="s">
        <v>1317</v>
      </c>
      <c r="B345" s="3">
        <v>3.7889701941715176E-2</v>
      </c>
      <c r="C345" s="3">
        <v>3.0674030235899999E-2</v>
      </c>
    </row>
    <row r="346" spans="1:3" x14ac:dyDescent="0.2">
      <c r="A346" s="3" t="s">
        <v>956</v>
      </c>
      <c r="B346" s="3">
        <v>3.7808736217805401E-2</v>
      </c>
      <c r="C346" s="3">
        <v>2.13104593671E-2</v>
      </c>
    </row>
    <row r="347" spans="1:3" x14ac:dyDescent="0.2">
      <c r="A347" s="3" t="s">
        <v>1788</v>
      </c>
      <c r="B347" s="3">
        <v>3.7757533281499778E-2</v>
      </c>
      <c r="C347" s="3">
        <v>4.3744716059299998E-2</v>
      </c>
    </row>
    <row r="348" spans="1:3" x14ac:dyDescent="0.2">
      <c r="A348" s="3" t="s">
        <v>419</v>
      </c>
      <c r="B348" s="3">
        <v>3.7671289500976958E-2</v>
      </c>
      <c r="C348" s="3">
        <v>8.1885058500999995E-3</v>
      </c>
    </row>
    <row r="349" spans="1:3" x14ac:dyDescent="0.2">
      <c r="A349" s="3" t="s">
        <v>1026</v>
      </c>
      <c r="B349" s="3">
        <v>3.7536835625621164E-2</v>
      </c>
      <c r="C349" s="3">
        <v>2.3142148647799999E-2</v>
      </c>
    </row>
    <row r="350" spans="1:3" x14ac:dyDescent="0.2">
      <c r="A350" s="3" t="s">
        <v>1930</v>
      </c>
      <c r="B350" s="3">
        <v>3.7423058757601789E-2</v>
      </c>
      <c r="C350" s="3">
        <v>4.77830676503E-2</v>
      </c>
    </row>
    <row r="351" spans="1:3" x14ac:dyDescent="0.2">
      <c r="A351" s="3" t="s">
        <v>644</v>
      </c>
      <c r="B351" s="3">
        <v>3.73775271635641E-2</v>
      </c>
      <c r="C351" s="3">
        <v>1.35764938786E-2</v>
      </c>
    </row>
    <row r="352" spans="1:3" x14ac:dyDescent="0.2">
      <c r="A352" s="3" t="s">
        <v>528</v>
      </c>
      <c r="B352" s="3">
        <v>3.7335758143067971E-2</v>
      </c>
      <c r="C352" s="3">
        <v>1.0561113690900001E-2</v>
      </c>
    </row>
    <row r="353" spans="1:3" x14ac:dyDescent="0.2">
      <c r="A353" s="3" t="s">
        <v>753</v>
      </c>
      <c r="B353" s="3">
        <v>3.7296670291770057E-2</v>
      </c>
      <c r="C353" s="3">
        <v>1.60508954539E-2</v>
      </c>
    </row>
    <row r="354" spans="1:3" x14ac:dyDescent="0.2">
      <c r="A354" s="3" t="s">
        <v>686</v>
      </c>
      <c r="B354" s="3">
        <v>3.7257925363379338E-2</v>
      </c>
      <c r="C354" s="3">
        <v>1.4536027985700001E-2</v>
      </c>
    </row>
    <row r="355" spans="1:3" x14ac:dyDescent="0.2">
      <c r="A355" s="3" t="s">
        <v>1777</v>
      </c>
      <c r="B355" s="3">
        <v>3.7142107506895207E-2</v>
      </c>
      <c r="C355" s="3">
        <v>4.3237122314699998E-2</v>
      </c>
    </row>
    <row r="356" spans="1:3" x14ac:dyDescent="0.2">
      <c r="A356" s="3" t="s">
        <v>863</v>
      </c>
      <c r="B356" s="3">
        <v>3.711717076817414E-2</v>
      </c>
      <c r="C356" s="3">
        <v>1.9250880943700002E-2</v>
      </c>
    </row>
    <row r="357" spans="1:3" x14ac:dyDescent="0.2">
      <c r="A357" s="3" t="s">
        <v>1688</v>
      </c>
      <c r="B357" s="3">
        <v>3.7087999442126041E-2</v>
      </c>
      <c r="C357" s="3">
        <v>4.1260764893300002E-2</v>
      </c>
    </row>
    <row r="358" spans="1:3" x14ac:dyDescent="0.2">
      <c r="A358" s="3" t="s">
        <v>950</v>
      </c>
      <c r="B358" s="3">
        <v>3.7073669722401004E-2</v>
      </c>
      <c r="C358" s="3">
        <v>2.1133776616100001E-2</v>
      </c>
    </row>
    <row r="359" spans="1:3" x14ac:dyDescent="0.2">
      <c r="A359" s="3" t="s">
        <v>1430</v>
      </c>
      <c r="B359" s="3">
        <v>3.699486456376077E-2</v>
      </c>
      <c r="C359" s="3">
        <v>3.3647727486500002E-2</v>
      </c>
    </row>
    <row r="360" spans="1:3" x14ac:dyDescent="0.2">
      <c r="A360" s="3" t="s">
        <v>314</v>
      </c>
      <c r="B360" s="3">
        <v>3.6976987964137877E-2</v>
      </c>
      <c r="C360" s="3">
        <v>5.9188396460000004E-3</v>
      </c>
    </row>
    <row r="361" spans="1:3" x14ac:dyDescent="0.2">
      <c r="A361" s="3" t="s">
        <v>505</v>
      </c>
      <c r="B361" s="3">
        <v>3.6964797180597198E-2</v>
      </c>
      <c r="C361" s="3">
        <v>1.01026460434E-2</v>
      </c>
    </row>
    <row r="362" spans="1:3" x14ac:dyDescent="0.2">
      <c r="A362" s="3" t="s">
        <v>947</v>
      </c>
      <c r="B362" s="3">
        <v>3.6806168976654056E-2</v>
      </c>
      <c r="C362" s="3">
        <v>2.10995934463E-2</v>
      </c>
    </row>
    <row r="363" spans="1:3" x14ac:dyDescent="0.2">
      <c r="A363" s="3" t="s">
        <v>1823</v>
      </c>
      <c r="B363" s="3">
        <v>3.6445202862178783E-2</v>
      </c>
      <c r="C363" s="3">
        <v>4.4689054226000002E-2</v>
      </c>
    </row>
    <row r="364" spans="1:3" x14ac:dyDescent="0.2">
      <c r="A364" s="3" t="s">
        <v>602</v>
      </c>
      <c r="B364" s="3">
        <v>3.643325163587164E-2</v>
      </c>
      <c r="C364" s="3">
        <v>1.2560551517500001E-2</v>
      </c>
    </row>
    <row r="365" spans="1:3" x14ac:dyDescent="0.2">
      <c r="A365" s="3" t="s">
        <v>883</v>
      </c>
      <c r="B365" s="3">
        <v>3.6413287028583742E-2</v>
      </c>
      <c r="C365" s="3">
        <v>1.9638222268000001E-2</v>
      </c>
    </row>
    <row r="366" spans="1:3" x14ac:dyDescent="0.2">
      <c r="A366" s="3" t="s">
        <v>268</v>
      </c>
      <c r="B366" s="3">
        <v>3.6357057812777073E-2</v>
      </c>
      <c r="C366" s="3">
        <v>4.8032625513000004E-3</v>
      </c>
    </row>
    <row r="367" spans="1:3" x14ac:dyDescent="0.2">
      <c r="A367" s="3" t="s">
        <v>610</v>
      </c>
      <c r="B367" s="3">
        <v>3.6318075008352116E-2</v>
      </c>
      <c r="C367" s="3">
        <v>1.2754602145E-2</v>
      </c>
    </row>
    <row r="368" spans="1:3" x14ac:dyDescent="0.2">
      <c r="A368" s="3" t="s">
        <v>382</v>
      </c>
      <c r="B368" s="3">
        <v>3.6306724364646659E-2</v>
      </c>
      <c r="C368" s="3">
        <v>7.4521706920999999E-3</v>
      </c>
    </row>
    <row r="369" spans="1:3" x14ac:dyDescent="0.2">
      <c r="A369" s="3" t="s">
        <v>901</v>
      </c>
      <c r="B369" s="3">
        <v>3.6294646588899096E-2</v>
      </c>
      <c r="C369" s="3">
        <v>2.0138483475799999E-2</v>
      </c>
    </row>
    <row r="370" spans="1:3" x14ac:dyDescent="0.2">
      <c r="A370" s="3" t="s">
        <v>1803</v>
      </c>
      <c r="B370" s="3">
        <v>3.620735591423465E-2</v>
      </c>
      <c r="C370" s="3">
        <v>4.4240219152900002E-2</v>
      </c>
    </row>
    <row r="371" spans="1:3" x14ac:dyDescent="0.2">
      <c r="A371" s="3" t="s">
        <v>1362</v>
      </c>
      <c r="B371" s="3">
        <v>3.618506668308262E-2</v>
      </c>
      <c r="C371" s="3">
        <v>3.1671628808000001E-2</v>
      </c>
    </row>
    <row r="372" spans="1:3" x14ac:dyDescent="0.2">
      <c r="A372" s="3" t="s">
        <v>1552</v>
      </c>
      <c r="B372" s="3">
        <v>3.6160141989704415E-2</v>
      </c>
      <c r="C372" s="3">
        <v>3.73447007375E-2</v>
      </c>
    </row>
    <row r="373" spans="1:3" x14ac:dyDescent="0.2">
      <c r="A373" s="3" t="s">
        <v>189</v>
      </c>
      <c r="B373" s="3">
        <v>3.614320913215719E-2</v>
      </c>
      <c r="C373" s="3">
        <v>3.4240705934000001E-3</v>
      </c>
    </row>
    <row r="374" spans="1:3" x14ac:dyDescent="0.2">
      <c r="A374" s="3" t="s">
        <v>1595</v>
      </c>
      <c r="B374" s="3">
        <v>3.6139849146562909E-2</v>
      </c>
      <c r="C374" s="3">
        <v>3.8383081292900002E-2</v>
      </c>
    </row>
    <row r="375" spans="1:3" x14ac:dyDescent="0.2">
      <c r="A375" s="3" t="s">
        <v>747</v>
      </c>
      <c r="B375" s="3">
        <v>3.613434668789868E-2</v>
      </c>
      <c r="C375" s="3">
        <v>1.59129572592E-2</v>
      </c>
    </row>
    <row r="376" spans="1:3" x14ac:dyDescent="0.2">
      <c r="A376" s="3" t="s">
        <v>1387</v>
      </c>
      <c r="B376" s="3">
        <v>3.605521823955924E-2</v>
      </c>
      <c r="C376" s="3">
        <v>3.2457746380399999E-2</v>
      </c>
    </row>
    <row r="377" spans="1:3" x14ac:dyDescent="0.2">
      <c r="A377" s="3" t="s">
        <v>827</v>
      </c>
      <c r="B377" s="3">
        <v>3.5993832128841247E-2</v>
      </c>
      <c r="C377" s="3">
        <v>1.80269912571E-2</v>
      </c>
    </row>
    <row r="378" spans="1:3" x14ac:dyDescent="0.2">
      <c r="A378" s="3" t="s">
        <v>275</v>
      </c>
      <c r="B378" s="3">
        <v>3.5964423092630239E-2</v>
      </c>
      <c r="C378" s="3">
        <v>5.0874001724000003E-3</v>
      </c>
    </row>
    <row r="379" spans="1:3" x14ac:dyDescent="0.2">
      <c r="A379" s="3" t="s">
        <v>1795</v>
      </c>
      <c r="B379" s="3">
        <v>3.5951963883235474E-2</v>
      </c>
      <c r="C379" s="3">
        <v>4.4046867796700001E-2</v>
      </c>
    </row>
    <row r="380" spans="1:3" x14ac:dyDescent="0.2">
      <c r="A380" s="3" t="s">
        <v>1811</v>
      </c>
      <c r="B380" s="3">
        <v>3.5898453000720511E-2</v>
      </c>
      <c r="C380" s="3">
        <v>4.4408634140799999E-2</v>
      </c>
    </row>
    <row r="381" spans="1:3" x14ac:dyDescent="0.2">
      <c r="A381" s="3" t="s">
        <v>1257</v>
      </c>
      <c r="B381" s="3">
        <v>3.5762192085975801E-2</v>
      </c>
      <c r="C381" s="3">
        <v>2.90149189021E-2</v>
      </c>
    </row>
    <row r="382" spans="1:3" x14ac:dyDescent="0.2">
      <c r="A382" s="3" t="s">
        <v>917</v>
      </c>
      <c r="B382" s="3">
        <v>3.5745562178865535E-2</v>
      </c>
      <c r="C382" s="3">
        <v>2.05521416856E-2</v>
      </c>
    </row>
    <row r="383" spans="1:3" x14ac:dyDescent="0.2">
      <c r="A383" s="3" t="s">
        <v>1094</v>
      </c>
      <c r="B383" s="3">
        <v>3.5706076989154859E-2</v>
      </c>
      <c r="C383" s="3">
        <v>2.4768171239099999E-2</v>
      </c>
    </row>
    <row r="384" spans="1:3" x14ac:dyDescent="0.2">
      <c r="A384" s="3" t="s">
        <v>1973</v>
      </c>
      <c r="B384" s="3">
        <v>3.5693680400803708E-2</v>
      </c>
      <c r="C384" s="3">
        <v>4.9183121332999999E-2</v>
      </c>
    </row>
    <row r="385" spans="1:3" x14ac:dyDescent="0.2">
      <c r="A385" s="3" t="s">
        <v>1198</v>
      </c>
      <c r="B385" s="3">
        <v>3.563813849376378E-2</v>
      </c>
      <c r="C385" s="3">
        <v>2.7622731748299999E-2</v>
      </c>
    </row>
    <row r="386" spans="1:3" x14ac:dyDescent="0.2">
      <c r="A386" s="3" t="s">
        <v>1021</v>
      </c>
      <c r="B386" s="3">
        <v>3.5622560064815852E-2</v>
      </c>
      <c r="C386" s="3">
        <v>2.3016883667299998E-2</v>
      </c>
    </row>
    <row r="387" spans="1:3" x14ac:dyDescent="0.2">
      <c r="A387" s="3" t="s">
        <v>1760</v>
      </c>
      <c r="B387" s="3">
        <v>3.559530048648761E-2</v>
      </c>
      <c r="C387" s="3">
        <v>4.2973144623499999E-2</v>
      </c>
    </row>
    <row r="388" spans="1:3" x14ac:dyDescent="0.2">
      <c r="A388" s="3" t="s">
        <v>1472</v>
      </c>
      <c r="B388" s="3">
        <v>3.5571941944314033E-2</v>
      </c>
      <c r="C388" s="3">
        <v>3.4648131120499998E-2</v>
      </c>
    </row>
    <row r="389" spans="1:3" x14ac:dyDescent="0.2">
      <c r="A389" s="3" t="s">
        <v>1966</v>
      </c>
      <c r="B389" s="3">
        <v>3.5516808049009183E-2</v>
      </c>
      <c r="C389" s="3">
        <v>4.9008918654599998E-2</v>
      </c>
    </row>
    <row r="390" spans="1:3" x14ac:dyDescent="0.2">
      <c r="A390" s="3" t="s">
        <v>1098</v>
      </c>
      <c r="B390" s="3">
        <v>3.5493702292599565E-2</v>
      </c>
      <c r="C390" s="3">
        <v>2.4929311707399999E-2</v>
      </c>
    </row>
    <row r="391" spans="1:3" x14ac:dyDescent="0.2">
      <c r="A391" s="3" t="s">
        <v>1217</v>
      </c>
      <c r="B391" s="3">
        <v>3.5492896699758171E-2</v>
      </c>
      <c r="C391" s="3">
        <v>2.8018698169E-2</v>
      </c>
    </row>
    <row r="392" spans="1:3" x14ac:dyDescent="0.2">
      <c r="A392" s="3" t="s">
        <v>996</v>
      </c>
      <c r="B392" s="3">
        <v>3.5375517671206093E-2</v>
      </c>
      <c r="C392" s="3">
        <v>2.2412849416799999E-2</v>
      </c>
    </row>
    <row r="393" spans="1:3" x14ac:dyDescent="0.2">
      <c r="A393" s="3" t="s">
        <v>1373</v>
      </c>
      <c r="B393" s="3">
        <v>3.5345210509870544E-2</v>
      </c>
      <c r="C393" s="3">
        <v>3.1968751622400003E-2</v>
      </c>
    </row>
    <row r="394" spans="1:3" x14ac:dyDescent="0.2">
      <c r="A394" s="3" t="s">
        <v>547</v>
      </c>
      <c r="B394" s="3">
        <v>3.5332768626074339E-2</v>
      </c>
      <c r="C394" s="3">
        <v>1.11802499845E-2</v>
      </c>
    </row>
    <row r="395" spans="1:3" x14ac:dyDescent="0.2">
      <c r="A395" s="3" t="s">
        <v>1104</v>
      </c>
      <c r="B395" s="3">
        <v>3.5318883367016204E-2</v>
      </c>
      <c r="C395" s="3">
        <v>2.5119168390300001E-2</v>
      </c>
    </row>
    <row r="396" spans="1:3" x14ac:dyDescent="0.2">
      <c r="A396" s="3" t="s">
        <v>1121</v>
      </c>
      <c r="B396" s="3">
        <v>3.5194029279797791E-2</v>
      </c>
      <c r="C396" s="3">
        <v>2.5555128827699999E-2</v>
      </c>
    </row>
    <row r="397" spans="1:3" x14ac:dyDescent="0.2">
      <c r="A397" s="3" t="s">
        <v>978</v>
      </c>
      <c r="B397" s="3">
        <v>3.5188111966971483E-2</v>
      </c>
      <c r="C397" s="3">
        <v>2.1883881186000001E-2</v>
      </c>
    </row>
    <row r="398" spans="1:3" x14ac:dyDescent="0.2">
      <c r="A398" s="3" t="s">
        <v>1386</v>
      </c>
      <c r="B398" s="3">
        <v>3.5176169933569056E-2</v>
      </c>
      <c r="C398" s="3">
        <v>3.2439401838400002E-2</v>
      </c>
    </row>
    <row r="399" spans="1:3" x14ac:dyDescent="0.2">
      <c r="A399" s="3" t="s">
        <v>799</v>
      </c>
      <c r="B399" s="3">
        <v>3.5129303577384377E-2</v>
      </c>
      <c r="C399" s="3">
        <v>1.7304825894700001E-2</v>
      </c>
    </row>
    <row r="400" spans="1:3" x14ac:dyDescent="0.2">
      <c r="A400" s="3" t="s">
        <v>1325</v>
      </c>
      <c r="B400" s="3">
        <v>3.5022467426429706E-2</v>
      </c>
      <c r="C400" s="3">
        <v>3.0892564031500001E-2</v>
      </c>
    </row>
    <row r="401" spans="1:3" x14ac:dyDescent="0.2">
      <c r="A401" s="3" t="s">
        <v>1652</v>
      </c>
      <c r="B401" s="3">
        <v>3.4979697034164328E-2</v>
      </c>
      <c r="C401" s="3">
        <v>4.00504355679E-2</v>
      </c>
    </row>
    <row r="402" spans="1:3" x14ac:dyDescent="0.2">
      <c r="A402" s="3" t="s">
        <v>1530</v>
      </c>
      <c r="B402" s="3">
        <v>3.4978543764269655E-2</v>
      </c>
      <c r="C402" s="3">
        <v>3.6738495639699997E-2</v>
      </c>
    </row>
    <row r="403" spans="1:3" x14ac:dyDescent="0.2">
      <c r="A403" s="3" t="s">
        <v>1039</v>
      </c>
      <c r="B403" s="3">
        <v>3.4972022541626388E-2</v>
      </c>
      <c r="C403" s="3">
        <v>2.3646846970299999E-2</v>
      </c>
    </row>
    <row r="404" spans="1:3" x14ac:dyDescent="0.2">
      <c r="A404" s="3" t="s">
        <v>1534</v>
      </c>
      <c r="B404" s="3">
        <v>3.494321006436385E-2</v>
      </c>
      <c r="C404" s="3">
        <v>3.6780491933000002E-2</v>
      </c>
    </row>
    <row r="405" spans="1:3" x14ac:dyDescent="0.2">
      <c r="A405" s="3" t="s">
        <v>1817</v>
      </c>
      <c r="B405" s="3">
        <v>3.4911240111859067E-2</v>
      </c>
      <c r="C405" s="3">
        <v>4.4504609440699998E-2</v>
      </c>
    </row>
    <row r="406" spans="1:3" x14ac:dyDescent="0.2">
      <c r="A406" s="3" t="s">
        <v>989</v>
      </c>
      <c r="B406" s="3">
        <v>3.4906505434065559E-2</v>
      </c>
      <c r="C406" s="3">
        <v>2.21222083917E-2</v>
      </c>
    </row>
    <row r="407" spans="1:3" x14ac:dyDescent="0.2">
      <c r="A407" s="3" t="s">
        <v>169</v>
      </c>
      <c r="B407" s="3">
        <v>3.477228502273734E-2</v>
      </c>
      <c r="C407" s="3">
        <v>2.9716989161000002E-3</v>
      </c>
    </row>
    <row r="408" spans="1:3" x14ac:dyDescent="0.2">
      <c r="A408" s="3" t="s">
        <v>1929</v>
      </c>
      <c r="B408" s="3">
        <v>3.4719766140776841E-2</v>
      </c>
      <c r="C408" s="3">
        <v>4.7774993890300002E-2</v>
      </c>
    </row>
    <row r="409" spans="1:3" x14ac:dyDescent="0.2">
      <c r="A409" s="3" t="s">
        <v>1885</v>
      </c>
      <c r="B409" s="3">
        <v>3.4606259471484824E-2</v>
      </c>
      <c r="C409" s="3">
        <v>4.6723351289099997E-2</v>
      </c>
    </row>
    <row r="410" spans="1:3" x14ac:dyDescent="0.2">
      <c r="A410" s="3" t="s">
        <v>631</v>
      </c>
      <c r="B410" s="3">
        <v>3.4582541084437403E-2</v>
      </c>
      <c r="C410" s="3">
        <v>1.31730335826E-2</v>
      </c>
    </row>
    <row r="411" spans="1:3" x14ac:dyDescent="0.2">
      <c r="A411" s="3" t="s">
        <v>1593</v>
      </c>
      <c r="B411" s="3">
        <v>3.4552168327516196E-2</v>
      </c>
      <c r="C411" s="3">
        <v>3.8339514901400001E-2</v>
      </c>
    </row>
    <row r="412" spans="1:3" x14ac:dyDescent="0.2">
      <c r="A412" s="3" t="s">
        <v>1606</v>
      </c>
      <c r="B412" s="3">
        <v>3.4462317153436492E-2</v>
      </c>
      <c r="C412" s="3">
        <v>3.8643642308700002E-2</v>
      </c>
    </row>
    <row r="413" spans="1:3" x14ac:dyDescent="0.2">
      <c r="A413" s="3" t="s">
        <v>654</v>
      </c>
      <c r="B413" s="3">
        <v>3.4460668806565509E-2</v>
      </c>
      <c r="C413" s="3">
        <v>1.3811980045499999E-2</v>
      </c>
    </row>
    <row r="414" spans="1:3" x14ac:dyDescent="0.2">
      <c r="A414" s="3" t="s">
        <v>851</v>
      </c>
      <c r="B414" s="3">
        <v>3.4430353429441306E-2</v>
      </c>
      <c r="C414" s="3">
        <v>1.8821357596799999E-2</v>
      </c>
    </row>
    <row r="415" spans="1:3" x14ac:dyDescent="0.2">
      <c r="A415" s="3" t="s">
        <v>916</v>
      </c>
      <c r="B415" s="3">
        <v>3.4395715363617338E-2</v>
      </c>
      <c r="C415" s="3">
        <v>2.0508840371800001E-2</v>
      </c>
    </row>
    <row r="416" spans="1:3" x14ac:dyDescent="0.2">
      <c r="A416" s="3" t="s">
        <v>1649</v>
      </c>
      <c r="B416" s="3">
        <v>3.4347733886381925E-2</v>
      </c>
      <c r="C416" s="3">
        <v>3.9955416448500002E-2</v>
      </c>
    </row>
    <row r="417" spans="1:3" x14ac:dyDescent="0.2">
      <c r="A417" s="3" t="s">
        <v>1471</v>
      </c>
      <c r="B417" s="3">
        <v>3.4302163303175058E-2</v>
      </c>
      <c r="C417" s="3">
        <v>3.4633576619299999E-2</v>
      </c>
    </row>
    <row r="418" spans="1:3" x14ac:dyDescent="0.2">
      <c r="A418" s="3" t="s">
        <v>914</v>
      </c>
      <c r="B418" s="3">
        <v>3.420853139281916E-2</v>
      </c>
      <c r="C418" s="3">
        <v>2.0489311044300001E-2</v>
      </c>
    </row>
    <row r="419" spans="1:3" x14ac:dyDescent="0.2">
      <c r="A419" s="3" t="s">
        <v>529</v>
      </c>
      <c r="B419" s="3">
        <v>3.4204322609569689E-2</v>
      </c>
      <c r="C419" s="3">
        <v>1.0567221890000001E-2</v>
      </c>
    </row>
    <row r="420" spans="1:3" x14ac:dyDescent="0.2">
      <c r="A420" s="3" t="s">
        <v>855</v>
      </c>
      <c r="B420" s="3">
        <v>3.4137469364619942E-2</v>
      </c>
      <c r="C420" s="3">
        <v>1.90193659812E-2</v>
      </c>
    </row>
    <row r="421" spans="1:3" x14ac:dyDescent="0.2">
      <c r="A421" s="3" t="s">
        <v>1814</v>
      </c>
      <c r="B421" s="3">
        <v>3.4116856846762099E-2</v>
      </c>
      <c r="C421" s="3">
        <v>4.4424204473800001E-2</v>
      </c>
    </row>
    <row r="422" spans="1:3" x14ac:dyDescent="0.2">
      <c r="A422" s="3" t="s">
        <v>1154</v>
      </c>
      <c r="B422" s="3">
        <v>3.4112596437548208E-2</v>
      </c>
      <c r="C422" s="3">
        <v>2.6329213951600001E-2</v>
      </c>
    </row>
    <row r="423" spans="1:3" x14ac:dyDescent="0.2">
      <c r="A423" s="3" t="s">
        <v>1160</v>
      </c>
      <c r="B423" s="3">
        <v>3.4052778899374282E-2</v>
      </c>
      <c r="C423" s="3">
        <v>2.6493265128100001E-2</v>
      </c>
    </row>
    <row r="424" spans="1:3" x14ac:dyDescent="0.2">
      <c r="A424" s="3" t="s">
        <v>636</v>
      </c>
      <c r="B424" s="3">
        <v>3.3992703027632722E-2</v>
      </c>
      <c r="C424" s="3">
        <v>1.33067794558E-2</v>
      </c>
    </row>
    <row r="425" spans="1:3" x14ac:dyDescent="0.2">
      <c r="A425" s="3" t="s">
        <v>1452</v>
      </c>
      <c r="B425" s="3">
        <v>3.3971909699083924E-2</v>
      </c>
      <c r="C425" s="3">
        <v>3.4211809807599997E-2</v>
      </c>
    </row>
    <row r="426" spans="1:3" x14ac:dyDescent="0.2">
      <c r="A426" s="3" t="s">
        <v>1057</v>
      </c>
      <c r="B426" s="3">
        <v>3.3928951350854511E-2</v>
      </c>
      <c r="C426" s="3">
        <v>2.4119731479500001E-2</v>
      </c>
    </row>
    <row r="427" spans="1:3" x14ac:dyDescent="0.2">
      <c r="A427" s="3" t="s">
        <v>1478</v>
      </c>
      <c r="B427" s="3">
        <v>3.3924540402580486E-2</v>
      </c>
      <c r="C427" s="3">
        <v>3.4915842643299999E-2</v>
      </c>
    </row>
    <row r="428" spans="1:3" x14ac:dyDescent="0.2">
      <c r="A428" s="3" t="s">
        <v>1228</v>
      </c>
      <c r="B428" s="3">
        <v>3.3883031230508974E-2</v>
      </c>
      <c r="C428" s="3">
        <v>2.82389770042E-2</v>
      </c>
    </row>
    <row r="429" spans="1:3" x14ac:dyDescent="0.2">
      <c r="A429" s="3" t="s">
        <v>545</v>
      </c>
      <c r="B429" s="3">
        <v>3.3856236282672161E-2</v>
      </c>
      <c r="C429" s="3">
        <v>1.1135373723000001E-2</v>
      </c>
    </row>
    <row r="430" spans="1:3" x14ac:dyDescent="0.2">
      <c r="A430" s="3" t="s">
        <v>297</v>
      </c>
      <c r="B430" s="3">
        <v>3.3853560660599413E-2</v>
      </c>
      <c r="C430" s="3">
        <v>5.5757836056999997E-3</v>
      </c>
    </row>
    <row r="431" spans="1:3" x14ac:dyDescent="0.2">
      <c r="A431" s="3" t="s">
        <v>946</v>
      </c>
      <c r="B431" s="3">
        <v>3.383198302243013E-2</v>
      </c>
      <c r="C431" s="3">
        <v>2.10931263774E-2</v>
      </c>
    </row>
    <row r="432" spans="1:3" x14ac:dyDescent="0.2">
      <c r="A432" s="3" t="s">
        <v>1731</v>
      </c>
      <c r="B432" s="3">
        <v>3.378675591000125E-2</v>
      </c>
      <c r="C432" s="3">
        <v>4.2305142985499998E-2</v>
      </c>
    </row>
    <row r="433" spans="1:3" x14ac:dyDescent="0.2">
      <c r="A433" s="3" t="s">
        <v>1659</v>
      </c>
      <c r="B433" s="3">
        <v>3.3702468561387297E-2</v>
      </c>
      <c r="C433" s="3">
        <v>4.0313012338799997E-2</v>
      </c>
    </row>
    <row r="434" spans="1:3" x14ac:dyDescent="0.2">
      <c r="A434" s="3" t="s">
        <v>1699</v>
      </c>
      <c r="B434" s="3">
        <v>3.3694067905964013E-2</v>
      </c>
      <c r="C434" s="3">
        <v>4.15159397379E-2</v>
      </c>
    </row>
    <row r="435" spans="1:3" x14ac:dyDescent="0.2">
      <c r="A435" s="3" t="s">
        <v>1722</v>
      </c>
      <c r="B435" s="3">
        <v>3.3675055043490554E-2</v>
      </c>
      <c r="C435" s="3">
        <v>4.2074907840800001E-2</v>
      </c>
    </row>
    <row r="436" spans="1:3" x14ac:dyDescent="0.2">
      <c r="A436" s="3" t="s">
        <v>698</v>
      </c>
      <c r="B436" s="3">
        <v>3.3559229452252141E-2</v>
      </c>
      <c r="C436" s="3">
        <v>1.46948654983E-2</v>
      </c>
    </row>
    <row r="437" spans="1:3" x14ac:dyDescent="0.2">
      <c r="A437" s="3" t="s">
        <v>1938</v>
      </c>
      <c r="B437" s="3">
        <v>3.3545851475814077E-2</v>
      </c>
      <c r="C437" s="3">
        <v>4.8025854390199997E-2</v>
      </c>
    </row>
    <row r="438" spans="1:3" x14ac:dyDescent="0.2">
      <c r="A438" s="3" t="s">
        <v>716</v>
      </c>
      <c r="B438" s="3">
        <v>3.3526107879514044E-2</v>
      </c>
      <c r="C438" s="3">
        <v>1.51984707646E-2</v>
      </c>
    </row>
    <row r="439" spans="1:3" x14ac:dyDescent="0.2">
      <c r="A439" s="3" t="s">
        <v>1464</v>
      </c>
      <c r="B439" s="3">
        <v>3.3505830848810321E-2</v>
      </c>
      <c r="C439" s="3">
        <v>3.4534105730799999E-2</v>
      </c>
    </row>
    <row r="440" spans="1:3" x14ac:dyDescent="0.2">
      <c r="A440" s="3" t="s">
        <v>1146</v>
      </c>
      <c r="B440" s="3">
        <v>3.3496386128295613E-2</v>
      </c>
      <c r="C440" s="3">
        <v>2.6179445162299999E-2</v>
      </c>
    </row>
    <row r="441" spans="1:3" x14ac:dyDescent="0.2">
      <c r="A441" s="3" t="s">
        <v>471</v>
      </c>
      <c r="B441" s="3">
        <v>3.3494424275284124E-2</v>
      </c>
      <c r="C441" s="3">
        <v>9.4273638401999992E-3</v>
      </c>
    </row>
    <row r="442" spans="1:3" x14ac:dyDescent="0.2">
      <c r="A442" s="3" t="s">
        <v>831</v>
      </c>
      <c r="B442" s="3">
        <v>3.3405049428854645E-2</v>
      </c>
      <c r="C442" s="3">
        <v>1.8237729958899999E-2</v>
      </c>
    </row>
    <row r="443" spans="1:3" x14ac:dyDescent="0.2">
      <c r="A443" s="3" t="s">
        <v>841</v>
      </c>
      <c r="B443" s="3">
        <v>3.3393498250485078E-2</v>
      </c>
      <c r="C443" s="3">
        <v>1.8647447700499999E-2</v>
      </c>
    </row>
    <row r="444" spans="1:3" x14ac:dyDescent="0.2">
      <c r="A444" s="3" t="s">
        <v>1744</v>
      </c>
      <c r="B444" s="3">
        <v>3.3332367879460513E-2</v>
      </c>
      <c r="C444" s="3">
        <v>4.2542354088000001E-2</v>
      </c>
    </row>
    <row r="445" spans="1:3" x14ac:dyDescent="0.2">
      <c r="A445" s="3" t="s">
        <v>1049</v>
      </c>
      <c r="B445" s="3">
        <v>3.3192016158531561E-2</v>
      </c>
      <c r="C445" s="3">
        <v>2.39743096244E-2</v>
      </c>
    </row>
    <row r="446" spans="1:3" x14ac:dyDescent="0.2">
      <c r="A446" s="3" t="s">
        <v>1480</v>
      </c>
      <c r="B446" s="3">
        <v>3.3150483402349017E-2</v>
      </c>
      <c r="C446" s="3">
        <v>3.4959155780999999E-2</v>
      </c>
    </row>
    <row r="447" spans="1:3" x14ac:dyDescent="0.2">
      <c r="A447" s="3" t="s">
        <v>1166</v>
      </c>
      <c r="B447" s="3">
        <v>3.3145612332676384E-2</v>
      </c>
      <c r="C447" s="3">
        <v>2.66605711174E-2</v>
      </c>
    </row>
    <row r="448" spans="1:3" x14ac:dyDescent="0.2">
      <c r="A448" s="3" t="s">
        <v>115</v>
      </c>
      <c r="B448" s="3">
        <v>3.3043612390147525E-2</v>
      </c>
      <c r="C448" s="3">
        <v>1.9595176168999999E-3</v>
      </c>
    </row>
    <row r="449" spans="1:3" x14ac:dyDescent="0.2">
      <c r="A449" s="3" t="s">
        <v>724</v>
      </c>
      <c r="B449" s="3">
        <v>3.3041509799020125E-2</v>
      </c>
      <c r="C449" s="3">
        <v>1.53079238512E-2</v>
      </c>
    </row>
    <row r="450" spans="1:3" x14ac:dyDescent="0.2">
      <c r="A450" s="3" t="s">
        <v>519</v>
      </c>
      <c r="B450" s="3">
        <v>3.3040327030014818E-2</v>
      </c>
      <c r="C450" s="3">
        <v>1.03785576724E-2</v>
      </c>
    </row>
    <row r="451" spans="1:3" x14ac:dyDescent="0.2">
      <c r="A451" s="3" t="s">
        <v>1130</v>
      </c>
      <c r="B451" s="3">
        <v>3.2992203401949131E-2</v>
      </c>
      <c r="C451" s="3">
        <v>2.57894431506E-2</v>
      </c>
    </row>
    <row r="452" spans="1:3" x14ac:dyDescent="0.2">
      <c r="A452" s="3" t="s">
        <v>1533</v>
      </c>
      <c r="B452" s="3">
        <v>3.2960302851323085E-2</v>
      </c>
      <c r="C452" s="3">
        <v>3.6775682619699997E-2</v>
      </c>
    </row>
    <row r="453" spans="1:3" x14ac:dyDescent="0.2">
      <c r="A453" s="3" t="s">
        <v>1268</v>
      </c>
      <c r="B453" s="3">
        <v>3.2954537325749704E-2</v>
      </c>
      <c r="C453" s="3">
        <v>2.92437957121E-2</v>
      </c>
    </row>
    <row r="454" spans="1:3" x14ac:dyDescent="0.2">
      <c r="A454" s="3" t="s">
        <v>895</v>
      </c>
      <c r="B454" s="3">
        <v>3.293687383675506E-2</v>
      </c>
      <c r="C454" s="3">
        <v>1.99406327095E-2</v>
      </c>
    </row>
    <row r="455" spans="1:3" x14ac:dyDescent="0.2">
      <c r="A455" s="3" t="s">
        <v>573</v>
      </c>
      <c r="B455" s="3">
        <v>3.2906254010947315E-2</v>
      </c>
      <c r="C455" s="3">
        <v>1.18348271086E-2</v>
      </c>
    </row>
    <row r="456" spans="1:3" x14ac:dyDescent="0.2">
      <c r="A456" s="3" t="s">
        <v>1980</v>
      </c>
      <c r="B456" s="3">
        <v>3.2874448117900419E-2</v>
      </c>
      <c r="C456" s="3">
        <v>4.9318696768999998E-2</v>
      </c>
    </row>
    <row r="457" spans="1:3" x14ac:dyDescent="0.2">
      <c r="A457" s="3" t="s">
        <v>925</v>
      </c>
      <c r="B457" s="3">
        <v>3.2851151909533104E-2</v>
      </c>
      <c r="C457" s="3">
        <v>2.0795044375700001E-2</v>
      </c>
    </row>
    <row r="458" spans="1:3" x14ac:dyDescent="0.2">
      <c r="A458" s="3" t="s">
        <v>737</v>
      </c>
      <c r="B458" s="3">
        <v>3.2846046800589696E-2</v>
      </c>
      <c r="C458" s="3">
        <v>1.5526919255799999E-2</v>
      </c>
    </row>
    <row r="459" spans="1:3" x14ac:dyDescent="0.2">
      <c r="A459" s="3" t="s">
        <v>1069</v>
      </c>
      <c r="B459" s="3">
        <v>3.274142228283583E-2</v>
      </c>
      <c r="C459" s="3">
        <v>2.42702012006E-2</v>
      </c>
    </row>
    <row r="460" spans="1:3" x14ac:dyDescent="0.2">
      <c r="A460" s="3" t="s">
        <v>1439</v>
      </c>
      <c r="B460" s="3">
        <v>3.2733723268932341E-2</v>
      </c>
      <c r="C460" s="3">
        <v>3.3807884069200003E-2</v>
      </c>
    </row>
    <row r="461" spans="1:3" x14ac:dyDescent="0.2">
      <c r="A461" s="3" t="s">
        <v>1831</v>
      </c>
      <c r="B461" s="3">
        <v>3.2674661844865789E-2</v>
      </c>
      <c r="C461" s="3">
        <v>4.4902969266900003E-2</v>
      </c>
    </row>
    <row r="462" spans="1:3" x14ac:dyDescent="0.2">
      <c r="A462" s="3" t="s">
        <v>638</v>
      </c>
      <c r="B462" s="3">
        <v>3.2667640700001527E-2</v>
      </c>
      <c r="C462" s="3">
        <v>1.33451381667E-2</v>
      </c>
    </row>
    <row r="463" spans="1:3" x14ac:dyDescent="0.2">
      <c r="A463" s="3" t="s">
        <v>1863</v>
      </c>
      <c r="B463" s="3">
        <v>3.2624989997497272E-2</v>
      </c>
      <c r="C463" s="3">
        <v>4.5988676134799997E-2</v>
      </c>
    </row>
    <row r="464" spans="1:3" x14ac:dyDescent="0.2">
      <c r="A464" s="3" t="s">
        <v>1427</v>
      </c>
      <c r="B464" s="3">
        <v>3.261696727935768E-2</v>
      </c>
      <c r="C464" s="3">
        <v>3.3589027679099999E-2</v>
      </c>
    </row>
    <row r="465" spans="1:3" x14ac:dyDescent="0.2">
      <c r="A465" s="3" t="s">
        <v>820</v>
      </c>
      <c r="B465" s="3">
        <v>3.2591101315080626E-2</v>
      </c>
      <c r="C465" s="3">
        <v>1.7915260848399998E-2</v>
      </c>
    </row>
    <row r="466" spans="1:3" x14ac:dyDescent="0.2">
      <c r="A466" s="3" t="s">
        <v>572</v>
      </c>
      <c r="B466" s="3">
        <v>3.2578411510920342E-2</v>
      </c>
      <c r="C466" s="3">
        <v>1.18114031684E-2</v>
      </c>
    </row>
    <row r="467" spans="1:3" x14ac:dyDescent="0.2">
      <c r="A467" s="3" t="s">
        <v>774</v>
      </c>
      <c r="B467" s="3">
        <v>3.2543735373773079E-2</v>
      </c>
      <c r="C467" s="3">
        <v>1.6659981672100001E-2</v>
      </c>
    </row>
    <row r="468" spans="1:3" x14ac:dyDescent="0.2">
      <c r="A468" s="3" t="s">
        <v>1162</v>
      </c>
      <c r="B468" s="3">
        <v>3.2535587011444392E-2</v>
      </c>
      <c r="C468" s="3">
        <v>2.6526766692399999E-2</v>
      </c>
    </row>
    <row r="469" spans="1:3" x14ac:dyDescent="0.2">
      <c r="A469" s="3" t="s">
        <v>379</v>
      </c>
      <c r="B469" s="3">
        <v>3.2506346352121109E-2</v>
      </c>
      <c r="C469" s="3">
        <v>7.3328563346000001E-3</v>
      </c>
    </row>
    <row r="470" spans="1:3" x14ac:dyDescent="0.2">
      <c r="A470" s="3" t="s">
        <v>391</v>
      </c>
      <c r="B470" s="3">
        <v>3.2495611427736854E-2</v>
      </c>
      <c r="C470" s="3">
        <v>7.6868750233000001E-3</v>
      </c>
    </row>
    <row r="471" spans="1:3" x14ac:dyDescent="0.2">
      <c r="A471" s="3" t="s">
        <v>1589</v>
      </c>
      <c r="B471" s="3">
        <v>3.2459589113001099E-2</v>
      </c>
      <c r="C471" s="3">
        <v>3.8231021721500003E-2</v>
      </c>
    </row>
    <row r="472" spans="1:3" x14ac:dyDescent="0.2">
      <c r="A472" s="3" t="s">
        <v>534</v>
      </c>
      <c r="B472" s="3">
        <v>3.2388545412898762E-2</v>
      </c>
      <c r="C472" s="3">
        <v>1.0644606077200001E-2</v>
      </c>
    </row>
    <row r="473" spans="1:3" x14ac:dyDescent="0.2">
      <c r="A473" s="3" t="s">
        <v>200</v>
      </c>
      <c r="B473" s="3">
        <v>3.2382601373102629E-2</v>
      </c>
      <c r="C473" s="3">
        <v>3.6214868698E-3</v>
      </c>
    </row>
    <row r="474" spans="1:3" x14ac:dyDescent="0.2">
      <c r="A474" s="3" t="s">
        <v>843</v>
      </c>
      <c r="B474" s="3">
        <v>3.2375755966233509E-2</v>
      </c>
      <c r="C474" s="3">
        <v>1.8719563002399998E-2</v>
      </c>
    </row>
    <row r="475" spans="1:3" x14ac:dyDescent="0.2">
      <c r="A475" s="3" t="s">
        <v>383</v>
      </c>
      <c r="B475" s="3">
        <v>3.236415072324321E-2</v>
      </c>
      <c r="C475" s="3">
        <v>7.4578500645000002E-3</v>
      </c>
    </row>
    <row r="476" spans="1:3" x14ac:dyDescent="0.2">
      <c r="A476" s="3" t="s">
        <v>527</v>
      </c>
      <c r="B476" s="3">
        <v>3.2343450230676994E-2</v>
      </c>
      <c r="C476" s="3">
        <v>1.0522479502499999E-2</v>
      </c>
    </row>
    <row r="477" spans="1:3" x14ac:dyDescent="0.2">
      <c r="A477" s="3" t="s">
        <v>1588</v>
      </c>
      <c r="B477" s="3">
        <v>3.2330118443202306E-2</v>
      </c>
      <c r="C477" s="3">
        <v>3.8226310724700001E-2</v>
      </c>
    </row>
    <row r="478" spans="1:3" x14ac:dyDescent="0.2">
      <c r="A478" s="3" t="s">
        <v>1861</v>
      </c>
      <c r="B478" s="3">
        <v>3.2268291754017311E-2</v>
      </c>
      <c r="C478" s="3">
        <v>4.5963749819500001E-2</v>
      </c>
    </row>
    <row r="479" spans="1:3" x14ac:dyDescent="0.2">
      <c r="A479" s="3" t="s">
        <v>1071</v>
      </c>
      <c r="B479" s="3">
        <v>3.2209304177867278E-2</v>
      </c>
      <c r="C479" s="3">
        <v>2.4271723010299999E-2</v>
      </c>
    </row>
    <row r="480" spans="1:3" x14ac:dyDescent="0.2">
      <c r="A480" s="3" t="s">
        <v>1864</v>
      </c>
      <c r="B480" s="3">
        <v>3.2195530678096593E-2</v>
      </c>
      <c r="C480" s="3">
        <v>4.5997259830799997E-2</v>
      </c>
    </row>
    <row r="481" spans="1:3" x14ac:dyDescent="0.2">
      <c r="A481" s="3" t="s">
        <v>1825</v>
      </c>
      <c r="B481" s="3">
        <v>3.2183093510737261E-2</v>
      </c>
      <c r="C481" s="3">
        <v>4.4714439783999999E-2</v>
      </c>
    </row>
    <row r="482" spans="1:3" x14ac:dyDescent="0.2">
      <c r="A482" s="3" t="s">
        <v>520</v>
      </c>
      <c r="B482" s="3">
        <v>3.217607358966016E-2</v>
      </c>
      <c r="C482" s="3">
        <v>1.0386825727999999E-2</v>
      </c>
    </row>
    <row r="483" spans="1:3" x14ac:dyDescent="0.2">
      <c r="A483" s="3" t="s">
        <v>118</v>
      </c>
      <c r="B483" s="3">
        <v>3.2151350019755408E-2</v>
      </c>
      <c r="C483" s="3">
        <v>2.0544142176000002E-3</v>
      </c>
    </row>
    <row r="484" spans="1:3" x14ac:dyDescent="0.2">
      <c r="A484" s="3" t="s">
        <v>1178</v>
      </c>
      <c r="B484" s="3">
        <v>3.2146842121668191E-2</v>
      </c>
      <c r="C484" s="3">
        <v>2.7130687240799999E-2</v>
      </c>
    </row>
    <row r="485" spans="1:3" x14ac:dyDescent="0.2">
      <c r="A485" s="3" t="s">
        <v>1378</v>
      </c>
      <c r="B485" s="3">
        <v>3.2081333785635685E-2</v>
      </c>
      <c r="C485" s="3">
        <v>3.2141834175600001E-2</v>
      </c>
    </row>
    <row r="486" spans="1:3" x14ac:dyDescent="0.2">
      <c r="A486" s="3" t="s">
        <v>1625</v>
      </c>
      <c r="B486" s="3">
        <v>3.2078280152652884E-2</v>
      </c>
      <c r="C486" s="3">
        <v>3.9196526600899999E-2</v>
      </c>
    </row>
    <row r="487" spans="1:3" x14ac:dyDescent="0.2">
      <c r="A487" s="3" t="s">
        <v>878</v>
      </c>
      <c r="B487" s="3">
        <v>3.2027384930127724E-2</v>
      </c>
      <c r="C487" s="3">
        <v>1.9586362700800001E-2</v>
      </c>
    </row>
    <row r="488" spans="1:3" x14ac:dyDescent="0.2">
      <c r="A488" s="3" t="s">
        <v>1881</v>
      </c>
      <c r="B488" s="3">
        <v>3.197306920456415E-2</v>
      </c>
      <c r="C488" s="3">
        <v>4.65628387568E-2</v>
      </c>
    </row>
    <row r="489" spans="1:3" x14ac:dyDescent="0.2">
      <c r="A489" s="3" t="s">
        <v>1581</v>
      </c>
      <c r="B489" s="3">
        <v>3.1856750064348641E-2</v>
      </c>
      <c r="C489" s="3">
        <v>3.80830872747E-2</v>
      </c>
    </row>
    <row r="490" spans="1:3" x14ac:dyDescent="0.2">
      <c r="A490" s="3" t="s">
        <v>402</v>
      </c>
      <c r="B490" s="3">
        <v>3.1850979248819557E-2</v>
      </c>
      <c r="C490" s="3">
        <v>7.9688139969E-3</v>
      </c>
    </row>
    <row r="491" spans="1:3" x14ac:dyDescent="0.2">
      <c r="A491" s="3" t="s">
        <v>1551</v>
      </c>
      <c r="B491" s="3">
        <v>3.1830179514151756E-2</v>
      </c>
      <c r="C491" s="3">
        <v>3.7311991537400002E-2</v>
      </c>
    </row>
    <row r="492" spans="1:3" x14ac:dyDescent="0.2">
      <c r="A492" s="3" t="s">
        <v>1511</v>
      </c>
      <c r="B492" s="3">
        <v>3.1792219882191899E-2</v>
      </c>
      <c r="C492" s="3">
        <v>3.6179802666099999E-2</v>
      </c>
    </row>
    <row r="493" spans="1:3" x14ac:dyDescent="0.2">
      <c r="A493" s="3" t="s">
        <v>957</v>
      </c>
      <c r="B493" s="3">
        <v>3.1787354930197388E-2</v>
      </c>
      <c r="C493" s="3">
        <v>2.1326008435800001E-2</v>
      </c>
    </row>
    <row r="494" spans="1:3" x14ac:dyDescent="0.2">
      <c r="A494" s="3" t="s">
        <v>1190</v>
      </c>
      <c r="B494" s="3">
        <v>3.1763483198221913E-2</v>
      </c>
      <c r="C494" s="3">
        <v>2.7329352929699999E-2</v>
      </c>
    </row>
    <row r="495" spans="1:3" x14ac:dyDescent="0.2">
      <c r="A495" s="3" t="s">
        <v>970</v>
      </c>
      <c r="B495" s="3">
        <v>3.174566504654986E-2</v>
      </c>
      <c r="C495" s="3">
        <v>2.1579567161700001E-2</v>
      </c>
    </row>
    <row r="496" spans="1:3" x14ac:dyDescent="0.2">
      <c r="A496" s="3" t="s">
        <v>1288</v>
      </c>
      <c r="B496" s="3">
        <v>3.1738340342475246E-2</v>
      </c>
      <c r="C496" s="3">
        <v>2.97707802712E-2</v>
      </c>
    </row>
    <row r="497" spans="1:3" x14ac:dyDescent="0.2">
      <c r="A497" s="3" t="s">
        <v>1165</v>
      </c>
      <c r="B497" s="3">
        <v>3.166636594074615E-2</v>
      </c>
      <c r="C497" s="3">
        <v>2.6595241572500001E-2</v>
      </c>
    </row>
    <row r="498" spans="1:3" x14ac:dyDescent="0.2">
      <c r="A498" s="3" t="s">
        <v>1416</v>
      </c>
      <c r="B498" s="3">
        <v>3.159855928491842E-2</v>
      </c>
      <c r="C498" s="3">
        <v>3.3406103875699998E-2</v>
      </c>
    </row>
    <row r="499" spans="1:3" x14ac:dyDescent="0.2">
      <c r="A499" s="3" t="s">
        <v>1442</v>
      </c>
      <c r="B499" s="3">
        <v>3.156534489770265E-2</v>
      </c>
      <c r="C499" s="3">
        <v>3.3880063398699999E-2</v>
      </c>
    </row>
    <row r="500" spans="1:3" x14ac:dyDescent="0.2">
      <c r="A500" s="3" t="s">
        <v>574</v>
      </c>
      <c r="B500" s="3">
        <v>3.1552537803728041E-2</v>
      </c>
      <c r="C500" s="3">
        <v>1.1844680165E-2</v>
      </c>
    </row>
    <row r="501" spans="1:3" x14ac:dyDescent="0.2">
      <c r="A501" s="3" t="s">
        <v>354</v>
      </c>
      <c r="B501" s="3">
        <v>3.1438327571353036E-2</v>
      </c>
      <c r="C501" s="3">
        <v>6.7778533210000004E-3</v>
      </c>
    </row>
    <row r="502" spans="1:3" x14ac:dyDescent="0.2">
      <c r="A502" s="3" t="s">
        <v>675</v>
      </c>
      <c r="B502" s="3">
        <v>3.1418081190317602E-2</v>
      </c>
      <c r="C502" s="3">
        <v>1.42659279967E-2</v>
      </c>
    </row>
    <row r="503" spans="1:3" x14ac:dyDescent="0.2">
      <c r="A503" s="3" t="s">
        <v>1090</v>
      </c>
      <c r="B503" s="3">
        <v>3.1116933199167186E-2</v>
      </c>
      <c r="C503" s="3">
        <v>2.4683705018200001E-2</v>
      </c>
    </row>
    <row r="504" spans="1:3" x14ac:dyDescent="0.2">
      <c r="A504" s="3" t="s">
        <v>1570</v>
      </c>
      <c r="B504" s="3">
        <v>3.109526861262649E-2</v>
      </c>
      <c r="C504" s="3">
        <v>3.7789142342400002E-2</v>
      </c>
    </row>
    <row r="505" spans="1:3" x14ac:dyDescent="0.2">
      <c r="A505" s="3" t="s">
        <v>903</v>
      </c>
      <c r="B505" s="3">
        <v>3.1025379574323008E-2</v>
      </c>
      <c r="C505" s="3">
        <v>2.0185669692099999E-2</v>
      </c>
    </row>
    <row r="506" spans="1:3" x14ac:dyDescent="0.2">
      <c r="A506" s="3" t="s">
        <v>886</v>
      </c>
      <c r="B506" s="3">
        <v>3.0989126907647196E-2</v>
      </c>
      <c r="C506" s="3">
        <v>1.9679113890900001E-2</v>
      </c>
    </row>
    <row r="507" spans="1:3" x14ac:dyDescent="0.2">
      <c r="A507" s="3" t="s">
        <v>1684</v>
      </c>
      <c r="B507" s="3">
        <v>3.0969708987284069E-2</v>
      </c>
      <c r="C507" s="3">
        <v>4.1101887184100003E-2</v>
      </c>
    </row>
    <row r="508" spans="1:3" x14ac:dyDescent="0.2">
      <c r="A508" s="3" t="s">
        <v>1525</v>
      </c>
      <c r="B508" s="3">
        <v>3.0954528057951906E-2</v>
      </c>
      <c r="C508" s="3">
        <v>3.66715985846E-2</v>
      </c>
    </row>
    <row r="509" spans="1:3" x14ac:dyDescent="0.2">
      <c r="A509" s="3" t="s">
        <v>355</v>
      </c>
      <c r="B509" s="3">
        <v>3.0953997854849664E-2</v>
      </c>
      <c r="C509" s="3">
        <v>6.7853450147999997E-3</v>
      </c>
    </row>
    <row r="510" spans="1:3" x14ac:dyDescent="0.2">
      <c r="A510" s="3" t="s">
        <v>858</v>
      </c>
      <c r="B510" s="3">
        <v>3.0952703441870667E-2</v>
      </c>
      <c r="C510" s="3">
        <v>1.9084769510500001E-2</v>
      </c>
    </row>
    <row r="511" spans="1:3" x14ac:dyDescent="0.2">
      <c r="A511" s="3" t="s">
        <v>1786</v>
      </c>
      <c r="B511" s="3">
        <v>3.0939439829553883E-2</v>
      </c>
      <c r="C511" s="3">
        <v>4.3549860485499997E-2</v>
      </c>
    </row>
    <row r="512" spans="1:3" x14ac:dyDescent="0.2">
      <c r="A512" s="3" t="s">
        <v>1576</v>
      </c>
      <c r="B512" s="3">
        <v>3.0924548457938815E-2</v>
      </c>
      <c r="C512" s="3">
        <v>3.7958321173199999E-2</v>
      </c>
    </row>
    <row r="513" spans="1:3" x14ac:dyDescent="0.2">
      <c r="A513" s="3" t="s">
        <v>615</v>
      </c>
      <c r="B513" s="3">
        <v>3.0885840085717393E-2</v>
      </c>
      <c r="C513" s="3">
        <v>1.2864124345E-2</v>
      </c>
    </row>
    <row r="514" spans="1:3" x14ac:dyDescent="0.2">
      <c r="A514" s="3" t="s">
        <v>1549</v>
      </c>
      <c r="B514" s="3">
        <v>3.0879553643154936E-2</v>
      </c>
      <c r="C514" s="3">
        <v>3.7251515369200003E-2</v>
      </c>
    </row>
    <row r="515" spans="1:3" x14ac:dyDescent="0.2">
      <c r="A515" s="3" t="s">
        <v>2012</v>
      </c>
      <c r="B515" s="3">
        <v>3.0840015601324516E-2</v>
      </c>
      <c r="C515" s="3">
        <v>4.9985087728399998E-2</v>
      </c>
    </row>
    <row r="516" spans="1:3" x14ac:dyDescent="0.2">
      <c r="A516" s="3" t="s">
        <v>1315</v>
      </c>
      <c r="B516" s="3">
        <v>3.0821208237902964E-2</v>
      </c>
      <c r="C516" s="3">
        <v>3.0602681772400001E-2</v>
      </c>
    </row>
    <row r="517" spans="1:3" x14ac:dyDescent="0.2">
      <c r="A517" s="3" t="s">
        <v>911</v>
      </c>
      <c r="B517" s="3">
        <v>3.0802240576314404E-2</v>
      </c>
      <c r="C517" s="3">
        <v>2.0436317708300001E-2</v>
      </c>
    </row>
    <row r="518" spans="1:3" x14ac:dyDescent="0.2">
      <c r="A518" s="3" t="s">
        <v>1195</v>
      </c>
      <c r="B518" s="3">
        <v>3.0790803185764406E-2</v>
      </c>
      <c r="C518" s="3">
        <v>2.7592891571800001E-2</v>
      </c>
    </row>
    <row r="519" spans="1:3" x14ac:dyDescent="0.2">
      <c r="A519" s="3" t="s">
        <v>1282</v>
      </c>
      <c r="B519" s="3">
        <v>3.0760093730288374E-2</v>
      </c>
      <c r="C519" s="3">
        <v>2.96654704194E-2</v>
      </c>
    </row>
    <row r="520" spans="1:3" x14ac:dyDescent="0.2">
      <c r="A520" s="3" t="s">
        <v>682</v>
      </c>
      <c r="B520" s="3">
        <v>3.074032466623039E-2</v>
      </c>
      <c r="C520" s="3">
        <v>1.4430028346799999E-2</v>
      </c>
    </row>
    <row r="521" spans="1:3" x14ac:dyDescent="0.2">
      <c r="A521" s="3" t="s">
        <v>1117</v>
      </c>
      <c r="B521" s="3">
        <v>3.0556354255191744E-2</v>
      </c>
      <c r="C521" s="3">
        <v>2.5467168392599999E-2</v>
      </c>
    </row>
    <row r="522" spans="1:3" x14ac:dyDescent="0.2">
      <c r="A522" s="3" t="s">
        <v>180</v>
      </c>
      <c r="B522" s="3">
        <v>3.0547916329634307E-2</v>
      </c>
      <c r="C522" s="3">
        <v>3.1929560683999999E-3</v>
      </c>
    </row>
    <row r="523" spans="1:3" x14ac:dyDescent="0.2">
      <c r="A523" s="3" t="s">
        <v>1054</v>
      </c>
      <c r="B523" s="3">
        <v>3.0545177886782023E-2</v>
      </c>
      <c r="C523" s="3">
        <v>2.4105417134199999E-2</v>
      </c>
    </row>
    <row r="524" spans="1:3" x14ac:dyDescent="0.2">
      <c r="A524" s="3" t="s">
        <v>639</v>
      </c>
      <c r="B524" s="3">
        <v>3.0526616536081672E-2</v>
      </c>
      <c r="C524" s="3">
        <v>1.3413420287100001E-2</v>
      </c>
    </row>
    <row r="525" spans="1:3" x14ac:dyDescent="0.2">
      <c r="A525" s="3" t="s">
        <v>413</v>
      </c>
      <c r="B525" s="3">
        <v>3.0373127490494721E-2</v>
      </c>
      <c r="C525" s="3">
        <v>8.1305092324999995E-3</v>
      </c>
    </row>
    <row r="526" spans="1:3" x14ac:dyDescent="0.2">
      <c r="A526" s="3" t="s">
        <v>1779</v>
      </c>
      <c r="B526" s="3">
        <v>3.0372152707503781E-2</v>
      </c>
      <c r="C526" s="3">
        <v>4.3366107635599997E-2</v>
      </c>
    </row>
    <row r="527" spans="1:3" x14ac:dyDescent="0.2">
      <c r="A527" s="3" t="s">
        <v>1424</v>
      </c>
      <c r="B527" s="3">
        <v>3.0360735416090787E-2</v>
      </c>
      <c r="C527" s="3">
        <v>3.3536701119300003E-2</v>
      </c>
    </row>
    <row r="528" spans="1:3" x14ac:dyDescent="0.2">
      <c r="A528" s="3" t="s">
        <v>1298</v>
      </c>
      <c r="B528" s="3">
        <v>3.0324354388806603E-2</v>
      </c>
      <c r="C528" s="3">
        <v>3.0069380657599998E-2</v>
      </c>
    </row>
    <row r="529" spans="1:3" x14ac:dyDescent="0.2">
      <c r="A529" s="3" t="s">
        <v>1446</v>
      </c>
      <c r="B529" s="3">
        <v>3.0305028197228523E-2</v>
      </c>
      <c r="C529" s="3">
        <v>3.4031655760099998E-2</v>
      </c>
    </row>
    <row r="530" spans="1:3" x14ac:dyDescent="0.2">
      <c r="A530" s="3" t="s">
        <v>1127</v>
      </c>
      <c r="B530" s="3">
        <v>3.0283350542136732E-2</v>
      </c>
      <c r="C530" s="3">
        <v>2.5704783811600001E-2</v>
      </c>
    </row>
    <row r="531" spans="1:3" x14ac:dyDescent="0.2">
      <c r="A531" s="3" t="s">
        <v>718</v>
      </c>
      <c r="B531" s="3">
        <v>3.0270466552878069E-2</v>
      </c>
      <c r="C531" s="3">
        <v>1.52374406752E-2</v>
      </c>
    </row>
    <row r="532" spans="1:3" x14ac:dyDescent="0.2">
      <c r="A532" s="3" t="s">
        <v>1724</v>
      </c>
      <c r="B532" s="3">
        <v>3.0251373117581425E-2</v>
      </c>
      <c r="C532" s="3">
        <v>4.2088231049499998E-2</v>
      </c>
    </row>
    <row r="533" spans="1:3" x14ac:dyDescent="0.2">
      <c r="A533" s="3" t="s">
        <v>885</v>
      </c>
      <c r="B533" s="3">
        <v>3.0228398876606773E-2</v>
      </c>
      <c r="C533" s="3">
        <v>1.9678570643399999E-2</v>
      </c>
    </row>
    <row r="534" spans="1:3" x14ac:dyDescent="0.2">
      <c r="A534" s="3" t="s">
        <v>588</v>
      </c>
      <c r="B534" s="3">
        <v>3.0063665487555104E-2</v>
      </c>
      <c r="C534" s="3">
        <v>1.2258582584700001E-2</v>
      </c>
    </row>
    <row r="535" spans="1:3" x14ac:dyDescent="0.2">
      <c r="A535" s="3" t="s">
        <v>1312</v>
      </c>
      <c r="B535" s="3">
        <v>2.991608785721479E-2</v>
      </c>
      <c r="C535" s="3">
        <v>3.05539187622E-2</v>
      </c>
    </row>
    <row r="536" spans="1:3" x14ac:dyDescent="0.2">
      <c r="A536" s="3" t="s">
        <v>1710</v>
      </c>
      <c r="B536" s="3">
        <v>2.9915522411712612E-2</v>
      </c>
      <c r="C536" s="3">
        <v>4.1780235189899997E-2</v>
      </c>
    </row>
    <row r="537" spans="1:3" x14ac:dyDescent="0.2">
      <c r="A537" s="3" t="s">
        <v>1655</v>
      </c>
      <c r="B537" s="3">
        <v>2.9811648782280466E-2</v>
      </c>
      <c r="C537" s="3">
        <v>4.0106653235199997E-2</v>
      </c>
    </row>
    <row r="538" spans="1:3" x14ac:dyDescent="0.2">
      <c r="A538" s="3" t="s">
        <v>1540</v>
      </c>
      <c r="B538" s="3">
        <v>2.9694790593025943E-2</v>
      </c>
      <c r="C538" s="3">
        <v>3.7084232856400001E-2</v>
      </c>
    </row>
    <row r="539" spans="1:3" x14ac:dyDescent="0.2">
      <c r="A539" s="3" t="s">
        <v>893</v>
      </c>
      <c r="B539" s="3">
        <v>2.9548884595750818E-2</v>
      </c>
      <c r="C539" s="3">
        <v>1.9856337137499999E-2</v>
      </c>
    </row>
    <row r="540" spans="1:3" x14ac:dyDescent="0.2">
      <c r="A540" s="3" t="s">
        <v>1401</v>
      </c>
      <c r="B540" s="3">
        <v>2.9548228354890085E-2</v>
      </c>
      <c r="C540" s="3">
        <v>3.2989299647400001E-2</v>
      </c>
    </row>
    <row r="541" spans="1:3" x14ac:dyDescent="0.2">
      <c r="A541" s="3" t="s">
        <v>367</v>
      </c>
      <c r="B541" s="3">
        <v>2.9528589079398732E-2</v>
      </c>
      <c r="C541" s="3">
        <v>7.0223926712999997E-3</v>
      </c>
    </row>
    <row r="542" spans="1:3" x14ac:dyDescent="0.2">
      <c r="A542" s="3" t="s">
        <v>1330</v>
      </c>
      <c r="B542" s="3">
        <v>2.9523410127595993E-2</v>
      </c>
      <c r="C542" s="3">
        <v>3.0989514877399999E-2</v>
      </c>
    </row>
    <row r="543" spans="1:3" x14ac:dyDescent="0.2">
      <c r="A543" s="3" t="s">
        <v>687</v>
      </c>
      <c r="B543" s="3">
        <v>2.9429664933393395E-2</v>
      </c>
      <c r="C543" s="3">
        <v>1.4541159218299999E-2</v>
      </c>
    </row>
    <row r="544" spans="1:3" x14ac:dyDescent="0.2">
      <c r="A544" s="3" t="s">
        <v>587</v>
      </c>
      <c r="B544" s="3">
        <v>2.9405925511593163E-2</v>
      </c>
      <c r="C544" s="3">
        <v>1.2171125791E-2</v>
      </c>
    </row>
    <row r="545" spans="1:3" x14ac:dyDescent="0.2">
      <c r="A545" s="3" t="s">
        <v>1275</v>
      </c>
      <c r="B545" s="3">
        <v>2.9366492078324345E-2</v>
      </c>
      <c r="C545" s="3">
        <v>2.9400843197800001E-2</v>
      </c>
    </row>
    <row r="546" spans="1:3" x14ac:dyDescent="0.2">
      <c r="A546" s="3" t="s">
        <v>1219</v>
      </c>
      <c r="B546" s="3">
        <v>2.9326122253175657E-2</v>
      </c>
      <c r="C546" s="3">
        <v>2.8061386645500001E-2</v>
      </c>
    </row>
    <row r="547" spans="1:3" x14ac:dyDescent="0.2">
      <c r="A547" s="3" t="s">
        <v>1563</v>
      </c>
      <c r="B547" s="3">
        <v>2.9302064108366725E-2</v>
      </c>
      <c r="C547" s="3">
        <v>3.76520934022E-2</v>
      </c>
    </row>
    <row r="548" spans="1:3" x14ac:dyDescent="0.2">
      <c r="A548" s="3" t="s">
        <v>1454</v>
      </c>
      <c r="B548" s="3">
        <v>2.9278909881279777E-2</v>
      </c>
      <c r="C548" s="3">
        <v>3.4293781090400002E-2</v>
      </c>
    </row>
    <row r="549" spans="1:3" x14ac:dyDescent="0.2">
      <c r="A549" s="3" t="s">
        <v>1919</v>
      </c>
      <c r="B549" s="3">
        <v>2.9225182283502137E-2</v>
      </c>
      <c r="C549" s="3">
        <v>4.75733752772E-2</v>
      </c>
    </row>
    <row r="550" spans="1:3" x14ac:dyDescent="0.2">
      <c r="A550" s="3" t="s">
        <v>1131</v>
      </c>
      <c r="B550" s="3">
        <v>2.9223251465685846E-2</v>
      </c>
      <c r="C550" s="3">
        <v>2.5796687235100001E-2</v>
      </c>
    </row>
    <row r="551" spans="1:3" x14ac:dyDescent="0.2">
      <c r="A551" s="3" t="s">
        <v>744</v>
      </c>
      <c r="B551" s="3">
        <v>2.9135016919060192E-2</v>
      </c>
      <c r="C551" s="3">
        <v>1.58289172726E-2</v>
      </c>
    </row>
    <row r="552" spans="1:3" x14ac:dyDescent="0.2">
      <c r="A552" s="3" t="s">
        <v>1538</v>
      </c>
      <c r="B552" s="3">
        <v>2.9096177878427127E-2</v>
      </c>
      <c r="C552" s="3">
        <v>3.7050311307600003E-2</v>
      </c>
    </row>
    <row r="553" spans="1:3" x14ac:dyDescent="0.2">
      <c r="A553" s="3" t="s">
        <v>1712</v>
      </c>
      <c r="B553" s="3">
        <v>2.8916743531952657E-2</v>
      </c>
      <c r="C553" s="3">
        <v>4.1830335146500003E-2</v>
      </c>
    </row>
    <row r="554" spans="1:3" x14ac:dyDescent="0.2">
      <c r="A554" s="3" t="s">
        <v>338</v>
      </c>
      <c r="B554" s="3">
        <v>2.8909186936328209E-2</v>
      </c>
      <c r="C554" s="3">
        <v>6.3626296727999996E-3</v>
      </c>
    </row>
    <row r="555" spans="1:3" x14ac:dyDescent="0.2">
      <c r="A555" s="3" t="s">
        <v>1801</v>
      </c>
      <c r="B555" s="3">
        <v>2.8862629688139796E-2</v>
      </c>
      <c r="C555" s="3">
        <v>4.4213130763799999E-2</v>
      </c>
    </row>
    <row r="556" spans="1:3" x14ac:dyDescent="0.2">
      <c r="A556" s="3" t="s">
        <v>986</v>
      </c>
      <c r="B556" s="3">
        <v>2.8858255458442672E-2</v>
      </c>
      <c r="C556" s="3">
        <v>2.20106860599E-2</v>
      </c>
    </row>
    <row r="557" spans="1:3" x14ac:dyDescent="0.2">
      <c r="A557" s="3" t="s">
        <v>1784</v>
      </c>
      <c r="B557" s="3">
        <v>2.8837574763159318E-2</v>
      </c>
      <c r="C557" s="3">
        <v>4.3529230681899997E-2</v>
      </c>
    </row>
    <row r="558" spans="1:3" x14ac:dyDescent="0.2">
      <c r="A558" s="3" t="s">
        <v>929</v>
      </c>
      <c r="B558" s="3">
        <v>2.8835749008903986E-2</v>
      </c>
      <c r="C558" s="3">
        <v>2.08668802077E-2</v>
      </c>
    </row>
    <row r="559" spans="1:3" x14ac:dyDescent="0.2">
      <c r="A559" s="3" t="s">
        <v>717</v>
      </c>
      <c r="B559" s="3">
        <v>2.8810394232673869E-2</v>
      </c>
      <c r="C559" s="3">
        <v>1.5222812787799999E-2</v>
      </c>
    </row>
    <row r="560" spans="1:3" x14ac:dyDescent="0.2">
      <c r="A560" s="3" t="s">
        <v>440</v>
      </c>
      <c r="B560" s="3">
        <v>2.8800852031359413E-2</v>
      </c>
      <c r="C560" s="3">
        <v>8.6721349821E-3</v>
      </c>
    </row>
    <row r="561" spans="1:3" x14ac:dyDescent="0.2">
      <c r="A561" s="3" t="s">
        <v>1457</v>
      </c>
      <c r="B561" s="3">
        <v>2.8773535269674157E-2</v>
      </c>
      <c r="C561" s="3">
        <v>3.4334810896200003E-2</v>
      </c>
    </row>
    <row r="562" spans="1:3" x14ac:dyDescent="0.2">
      <c r="A562" s="3" t="s">
        <v>1647</v>
      </c>
      <c r="B562" s="3">
        <v>2.8724459289672981E-2</v>
      </c>
      <c r="C562" s="3">
        <v>3.9902770917000001E-2</v>
      </c>
    </row>
    <row r="563" spans="1:3" x14ac:dyDescent="0.2">
      <c r="A563" s="3" t="s">
        <v>1239</v>
      </c>
      <c r="B563" s="3">
        <v>2.8679811561366619E-2</v>
      </c>
      <c r="C563" s="3">
        <v>2.85694815799E-2</v>
      </c>
    </row>
    <row r="564" spans="1:3" x14ac:dyDescent="0.2">
      <c r="A564" s="3" t="s">
        <v>287</v>
      </c>
      <c r="B564" s="3">
        <v>2.8655076125604566E-2</v>
      </c>
      <c r="C564" s="3">
        <v>5.4294743604999997E-3</v>
      </c>
    </row>
    <row r="565" spans="1:3" x14ac:dyDescent="0.2">
      <c r="A565" s="3" t="s">
        <v>1085</v>
      </c>
      <c r="B565" s="3">
        <v>2.8616224870111222E-2</v>
      </c>
      <c r="C565" s="3">
        <v>2.4567537578399998E-2</v>
      </c>
    </row>
    <row r="566" spans="1:3" x14ac:dyDescent="0.2">
      <c r="A566" s="3" t="s">
        <v>1404</v>
      </c>
      <c r="B566" s="3">
        <v>2.8597979709658678E-2</v>
      </c>
      <c r="C566" s="3">
        <v>3.3082348356399997E-2</v>
      </c>
    </row>
    <row r="567" spans="1:3" x14ac:dyDescent="0.2">
      <c r="A567" s="3" t="s">
        <v>1212</v>
      </c>
      <c r="B567" s="3">
        <v>2.8565235797712352E-2</v>
      </c>
      <c r="C567" s="3">
        <v>2.7991706750100001E-2</v>
      </c>
    </row>
    <row r="568" spans="1:3" x14ac:dyDescent="0.2">
      <c r="A568" s="3" t="s">
        <v>1013</v>
      </c>
      <c r="B568" s="3">
        <v>2.8519745340986016E-2</v>
      </c>
      <c r="C568" s="3">
        <v>2.2874881271E-2</v>
      </c>
    </row>
    <row r="569" spans="1:3" x14ac:dyDescent="0.2">
      <c r="A569" s="3" t="s">
        <v>1903</v>
      </c>
      <c r="B569" s="3">
        <v>2.8470992262141965E-2</v>
      </c>
      <c r="C569" s="3">
        <v>4.7176355020500001E-2</v>
      </c>
    </row>
    <row r="570" spans="1:3" x14ac:dyDescent="0.2">
      <c r="A570" s="3" t="s">
        <v>1751</v>
      </c>
      <c r="B570" s="3">
        <v>2.8467873649745404E-2</v>
      </c>
      <c r="C570" s="3">
        <v>4.272414276E-2</v>
      </c>
    </row>
    <row r="571" spans="1:3" x14ac:dyDescent="0.2">
      <c r="A571" s="3" t="s">
        <v>1518</v>
      </c>
      <c r="B571" s="3">
        <v>2.832985133821837E-2</v>
      </c>
      <c r="C571" s="3">
        <v>3.6378589325099998E-2</v>
      </c>
    </row>
    <row r="572" spans="1:3" x14ac:dyDescent="0.2">
      <c r="A572" s="3" t="s">
        <v>1183</v>
      </c>
      <c r="B572" s="3">
        <v>2.8318719295279557E-2</v>
      </c>
      <c r="C572" s="3">
        <v>2.7237921544199999E-2</v>
      </c>
    </row>
    <row r="573" spans="1:3" x14ac:dyDescent="0.2">
      <c r="A573" s="3" t="s">
        <v>581</v>
      </c>
      <c r="B573" s="3">
        <v>2.8299995444017442E-2</v>
      </c>
      <c r="C573" s="3">
        <v>1.1985322610399999E-2</v>
      </c>
    </row>
    <row r="574" spans="1:3" x14ac:dyDescent="0.2">
      <c r="A574" s="3" t="s">
        <v>1482</v>
      </c>
      <c r="B574" s="3">
        <v>2.823820524910764E-2</v>
      </c>
      <c r="C574" s="3">
        <v>3.5047675504600001E-2</v>
      </c>
    </row>
    <row r="575" spans="1:3" x14ac:dyDescent="0.2">
      <c r="A575" s="3" t="s">
        <v>1120</v>
      </c>
      <c r="B575" s="3">
        <v>2.8138722196257286E-2</v>
      </c>
      <c r="C575" s="3">
        <v>2.5532846083999999E-2</v>
      </c>
    </row>
    <row r="576" spans="1:3" x14ac:dyDescent="0.2">
      <c r="A576" s="3" t="s">
        <v>1078</v>
      </c>
      <c r="B576" s="3">
        <v>2.8048045566986049E-2</v>
      </c>
      <c r="C576" s="3">
        <v>2.4409463791200001E-2</v>
      </c>
    </row>
    <row r="577" spans="1:3" x14ac:dyDescent="0.2">
      <c r="A577" s="3" t="s">
        <v>1909</v>
      </c>
      <c r="B577" s="3">
        <v>2.8039273511635966E-2</v>
      </c>
      <c r="C577" s="3">
        <v>4.7346840395399999E-2</v>
      </c>
    </row>
    <row r="578" spans="1:3" x14ac:dyDescent="0.2">
      <c r="A578" s="3" t="s">
        <v>91</v>
      </c>
      <c r="B578" s="3">
        <v>2.7958640947479602E-2</v>
      </c>
      <c r="C578" s="3">
        <v>1.5863321204000001E-3</v>
      </c>
    </row>
    <row r="579" spans="1:3" x14ac:dyDescent="0.2">
      <c r="A579" s="3" t="s">
        <v>1141</v>
      </c>
      <c r="B579" s="3">
        <v>2.7942254328047304E-2</v>
      </c>
      <c r="C579" s="3">
        <v>2.6105231213800002E-2</v>
      </c>
    </row>
    <row r="580" spans="1:3" x14ac:dyDescent="0.2">
      <c r="A580" s="3" t="s">
        <v>1510</v>
      </c>
      <c r="B580" s="3">
        <v>2.790242883009823E-2</v>
      </c>
      <c r="C580" s="3">
        <v>3.6168313821100001E-2</v>
      </c>
    </row>
    <row r="581" spans="1:3" x14ac:dyDescent="0.2">
      <c r="A581" s="3" t="s">
        <v>1837</v>
      </c>
      <c r="B581" s="3">
        <v>2.7889919232307558E-2</v>
      </c>
      <c r="C581" s="3">
        <v>4.5061701796300001E-2</v>
      </c>
    </row>
    <row r="582" spans="1:3" x14ac:dyDescent="0.2">
      <c r="A582" s="3" t="s">
        <v>804</v>
      </c>
      <c r="B582" s="3">
        <v>2.7835399786708424E-2</v>
      </c>
      <c r="C582" s="3">
        <v>1.7406197507599998E-2</v>
      </c>
    </row>
    <row r="583" spans="1:3" x14ac:dyDescent="0.2">
      <c r="A583" s="3" t="s">
        <v>1995</v>
      </c>
      <c r="B583" s="3">
        <v>2.7758673491080962E-2</v>
      </c>
      <c r="C583" s="3">
        <v>4.96970370285E-2</v>
      </c>
    </row>
    <row r="584" spans="1:3" x14ac:dyDescent="0.2">
      <c r="A584" s="3" t="s">
        <v>1704</v>
      </c>
      <c r="B584" s="3">
        <v>2.7684552804488043E-2</v>
      </c>
      <c r="C584" s="3">
        <v>4.1678304005300003E-2</v>
      </c>
    </row>
    <row r="585" spans="1:3" x14ac:dyDescent="0.2">
      <c r="A585" s="3" t="s">
        <v>559</v>
      </c>
      <c r="B585" s="3">
        <v>2.7669048613431363E-2</v>
      </c>
      <c r="C585" s="3">
        <v>1.1439841430800001E-2</v>
      </c>
    </row>
    <row r="586" spans="1:3" x14ac:dyDescent="0.2">
      <c r="A586" s="3" t="s">
        <v>1612</v>
      </c>
      <c r="B586" s="3">
        <v>2.7664482562619525E-2</v>
      </c>
      <c r="C586" s="3">
        <v>3.8911062002000001E-2</v>
      </c>
    </row>
    <row r="587" spans="1:3" x14ac:dyDescent="0.2">
      <c r="A587" s="3" t="s">
        <v>507</v>
      </c>
      <c r="B587" s="3">
        <v>2.7596620731529804E-2</v>
      </c>
      <c r="C587" s="3">
        <v>1.01649821046E-2</v>
      </c>
    </row>
    <row r="588" spans="1:3" x14ac:dyDescent="0.2">
      <c r="A588" s="3" t="s">
        <v>1147</v>
      </c>
      <c r="B588" s="3">
        <v>2.7584563947474411E-2</v>
      </c>
      <c r="C588" s="3">
        <v>2.6240021586100001E-2</v>
      </c>
    </row>
    <row r="589" spans="1:3" x14ac:dyDescent="0.2">
      <c r="A589" s="3" t="s">
        <v>1346</v>
      </c>
      <c r="B589" s="3">
        <v>2.7487288529891945E-2</v>
      </c>
      <c r="C589" s="3">
        <v>3.1339750438699999E-2</v>
      </c>
    </row>
    <row r="590" spans="1:3" x14ac:dyDescent="0.2">
      <c r="A590" s="3" t="s">
        <v>772</v>
      </c>
      <c r="B590" s="3">
        <v>2.7460232570256312E-2</v>
      </c>
      <c r="C590" s="3">
        <v>1.6557120894000001E-2</v>
      </c>
    </row>
    <row r="591" spans="1:3" x14ac:dyDescent="0.2">
      <c r="A591" s="3" t="s">
        <v>1932</v>
      </c>
      <c r="B591" s="3">
        <v>2.7426958149540898E-2</v>
      </c>
      <c r="C591" s="3">
        <v>4.7805070149599997E-2</v>
      </c>
    </row>
    <row r="592" spans="1:3" x14ac:dyDescent="0.2">
      <c r="A592" s="3" t="s">
        <v>1757</v>
      </c>
      <c r="B592" s="3">
        <v>2.7263843251861319E-2</v>
      </c>
      <c r="C592" s="3">
        <v>4.28344502786E-2</v>
      </c>
    </row>
    <row r="593" spans="1:3" x14ac:dyDescent="0.2">
      <c r="A593" s="3" t="s">
        <v>1893</v>
      </c>
      <c r="B593" s="3">
        <v>2.7230132756021479E-2</v>
      </c>
      <c r="C593" s="3">
        <v>4.6881410558999997E-2</v>
      </c>
    </row>
    <row r="594" spans="1:3" x14ac:dyDescent="0.2">
      <c r="A594" s="3" t="s">
        <v>1733</v>
      </c>
      <c r="B594" s="3">
        <v>2.7225038901105551E-2</v>
      </c>
      <c r="C594" s="3">
        <v>4.2333485577999999E-2</v>
      </c>
    </row>
    <row r="595" spans="1:3" x14ac:dyDescent="0.2">
      <c r="A595" s="3" t="s">
        <v>1708</v>
      </c>
      <c r="B595" s="3">
        <v>2.7178474546490815E-2</v>
      </c>
      <c r="C595" s="3">
        <v>4.1750971175700001E-2</v>
      </c>
    </row>
    <row r="596" spans="1:3" x14ac:dyDescent="0.2">
      <c r="A596" s="3" t="s">
        <v>1411</v>
      </c>
      <c r="B596" s="3">
        <v>2.7090974642778171E-2</v>
      </c>
      <c r="C596" s="3">
        <v>3.32770764064E-2</v>
      </c>
    </row>
    <row r="597" spans="1:3" x14ac:dyDescent="0.2">
      <c r="A597" s="3" t="s">
        <v>1694</v>
      </c>
      <c r="B597" s="3">
        <v>2.70713240229064E-2</v>
      </c>
      <c r="C597" s="3">
        <v>4.1423642189599999E-2</v>
      </c>
    </row>
    <row r="598" spans="1:3" x14ac:dyDescent="0.2">
      <c r="A598" s="3" t="s">
        <v>1613</v>
      </c>
      <c r="B598" s="3">
        <v>2.7050208035829127E-2</v>
      </c>
      <c r="C598" s="3">
        <v>3.8923676317799999E-2</v>
      </c>
    </row>
    <row r="599" spans="1:3" x14ac:dyDescent="0.2">
      <c r="A599" s="3" t="s">
        <v>971</v>
      </c>
      <c r="B599" s="3">
        <v>2.7041950050980024E-2</v>
      </c>
      <c r="C599" s="3">
        <v>2.1623717060700001E-2</v>
      </c>
    </row>
    <row r="600" spans="1:3" x14ac:dyDescent="0.2">
      <c r="A600" s="3" t="s">
        <v>1911</v>
      </c>
      <c r="B600" s="3">
        <v>2.7028651497708858E-2</v>
      </c>
      <c r="C600" s="3">
        <v>4.7419612154900002E-2</v>
      </c>
    </row>
    <row r="601" spans="1:3" x14ac:dyDescent="0.2">
      <c r="A601" s="3" t="s">
        <v>1857</v>
      </c>
      <c r="B601" s="3">
        <v>2.7003058539967099E-2</v>
      </c>
      <c r="C601" s="3">
        <v>4.5849564957299999E-2</v>
      </c>
    </row>
    <row r="602" spans="1:3" x14ac:dyDescent="0.2">
      <c r="A602" s="3" t="s">
        <v>959</v>
      </c>
      <c r="B602" s="3">
        <v>2.694523375743238E-2</v>
      </c>
      <c r="C602" s="3">
        <v>2.1340141682800001E-2</v>
      </c>
    </row>
    <row r="603" spans="1:3" x14ac:dyDescent="0.2">
      <c r="A603" s="3" t="s">
        <v>1186</v>
      </c>
      <c r="B603" s="3">
        <v>2.689439184053434E-2</v>
      </c>
      <c r="C603" s="3">
        <v>2.7271044527E-2</v>
      </c>
    </row>
    <row r="604" spans="1:3" x14ac:dyDescent="0.2">
      <c r="A604" s="3" t="s">
        <v>1972</v>
      </c>
      <c r="B604" s="3">
        <v>2.6828028418389358E-2</v>
      </c>
      <c r="C604" s="3">
        <v>4.9161430881699997E-2</v>
      </c>
    </row>
    <row r="605" spans="1:3" x14ac:dyDescent="0.2">
      <c r="A605" s="3" t="s">
        <v>1132</v>
      </c>
      <c r="B605" s="3">
        <v>2.6749768560845249E-2</v>
      </c>
      <c r="C605" s="3">
        <v>2.5812705536499999E-2</v>
      </c>
    </row>
    <row r="606" spans="1:3" x14ac:dyDescent="0.2">
      <c r="A606" s="3" t="s">
        <v>1412</v>
      </c>
      <c r="B606" s="3">
        <v>2.6723411955987687E-2</v>
      </c>
      <c r="C606" s="3">
        <v>3.3316998975500001E-2</v>
      </c>
    </row>
    <row r="607" spans="1:3" x14ac:dyDescent="0.2">
      <c r="A607" s="3" t="s">
        <v>1295</v>
      </c>
      <c r="B607" s="3">
        <v>2.6688790841313752E-2</v>
      </c>
      <c r="C607" s="3">
        <v>3.0040362140900001E-2</v>
      </c>
    </row>
    <row r="608" spans="1:3" x14ac:dyDescent="0.2">
      <c r="A608" s="3" t="s">
        <v>1474</v>
      </c>
      <c r="B608" s="3">
        <v>2.6661719207683739E-2</v>
      </c>
      <c r="C608" s="3">
        <v>3.4716161083199998E-2</v>
      </c>
    </row>
    <row r="609" spans="1:3" x14ac:dyDescent="0.2">
      <c r="A609" s="3" t="s">
        <v>1739</v>
      </c>
      <c r="B609" s="3">
        <v>2.6623137678915998E-2</v>
      </c>
      <c r="C609" s="3">
        <v>4.2392085150000001E-2</v>
      </c>
    </row>
    <row r="610" spans="1:3" x14ac:dyDescent="0.2">
      <c r="A610" s="3" t="s">
        <v>1807</v>
      </c>
      <c r="B610" s="3">
        <v>2.6614641674226027E-2</v>
      </c>
      <c r="C610" s="3">
        <v>4.4339745287900002E-2</v>
      </c>
    </row>
    <row r="611" spans="1:3" x14ac:dyDescent="0.2">
      <c r="A611" s="3" t="s">
        <v>1842</v>
      </c>
      <c r="B611" s="3">
        <v>2.6544300864900845E-2</v>
      </c>
      <c r="C611" s="3">
        <v>4.5391982115399999E-2</v>
      </c>
    </row>
    <row r="612" spans="1:3" x14ac:dyDescent="0.2">
      <c r="A612" s="3" t="s">
        <v>969</v>
      </c>
      <c r="B612" s="3">
        <v>2.6498763993723903E-2</v>
      </c>
      <c r="C612" s="3">
        <v>2.1553378067200001E-2</v>
      </c>
    </row>
    <row r="613" spans="1:3" x14ac:dyDescent="0.2">
      <c r="A613" s="3" t="s">
        <v>802</v>
      </c>
      <c r="B613" s="3">
        <v>2.647591934474984E-2</v>
      </c>
      <c r="C613" s="3">
        <v>1.7354067075999999E-2</v>
      </c>
    </row>
    <row r="614" spans="1:3" x14ac:dyDescent="0.2">
      <c r="A614" s="3" t="s">
        <v>1555</v>
      </c>
      <c r="B614" s="3">
        <v>2.6417960887209956E-2</v>
      </c>
      <c r="C614" s="3">
        <v>3.7494722409600001E-2</v>
      </c>
    </row>
    <row r="615" spans="1:3" x14ac:dyDescent="0.2">
      <c r="A615" s="3" t="s">
        <v>1602</v>
      </c>
      <c r="B615" s="3">
        <v>2.6389294402376796E-2</v>
      </c>
      <c r="C615" s="3">
        <v>3.8501677704800001E-2</v>
      </c>
    </row>
    <row r="616" spans="1:3" x14ac:dyDescent="0.2">
      <c r="A616" s="3" t="s">
        <v>1137</v>
      </c>
      <c r="B616" s="3">
        <v>2.6352189828046539E-2</v>
      </c>
      <c r="C616" s="3">
        <v>2.6013075884200001E-2</v>
      </c>
    </row>
    <row r="617" spans="1:3" x14ac:dyDescent="0.2">
      <c r="A617" s="3" t="s">
        <v>1055</v>
      </c>
      <c r="B617" s="3">
        <v>2.6344350921882493E-2</v>
      </c>
      <c r="C617" s="3">
        <v>2.41061785762E-2</v>
      </c>
    </row>
    <row r="618" spans="1:3" x14ac:dyDescent="0.2">
      <c r="A618" s="3" t="s">
        <v>1358</v>
      </c>
      <c r="B618" s="3">
        <v>2.631056529968832E-2</v>
      </c>
      <c r="C618" s="3">
        <v>3.1583591407399997E-2</v>
      </c>
    </row>
    <row r="619" spans="1:3" x14ac:dyDescent="0.2">
      <c r="A619" s="3" t="s">
        <v>1990</v>
      </c>
      <c r="B619" s="3">
        <v>2.6279297230454281E-2</v>
      </c>
      <c r="C619" s="3">
        <v>4.95415094045E-2</v>
      </c>
    </row>
    <row r="620" spans="1:3" x14ac:dyDescent="0.2">
      <c r="A620" s="3" t="s">
        <v>1926</v>
      </c>
      <c r="B620" s="3">
        <v>2.6254765116014593E-2</v>
      </c>
      <c r="C620" s="3">
        <v>4.7685683243499997E-2</v>
      </c>
    </row>
    <row r="621" spans="1:3" x14ac:dyDescent="0.2">
      <c r="A621" s="3" t="s">
        <v>292</v>
      </c>
      <c r="B621" s="3">
        <v>2.6135646588483823E-2</v>
      </c>
      <c r="C621" s="3">
        <v>5.5442446788E-3</v>
      </c>
    </row>
    <row r="622" spans="1:3" x14ac:dyDescent="0.2">
      <c r="A622" s="3" t="s">
        <v>1882</v>
      </c>
      <c r="B622" s="3">
        <v>2.6075569387742668E-2</v>
      </c>
      <c r="C622" s="3">
        <v>4.6666620797599999E-2</v>
      </c>
    </row>
    <row r="623" spans="1:3" x14ac:dyDescent="0.2">
      <c r="A623" s="3" t="s">
        <v>1682</v>
      </c>
      <c r="B623" s="3">
        <v>2.6003651123409705E-2</v>
      </c>
      <c r="C623" s="3">
        <v>4.1046852734299998E-2</v>
      </c>
    </row>
    <row r="624" spans="1:3" x14ac:dyDescent="0.2">
      <c r="A624" s="3" t="s">
        <v>1921</v>
      </c>
      <c r="B624" s="3">
        <v>2.5963256401922662E-2</v>
      </c>
      <c r="C624" s="3">
        <v>4.7600184551999998E-2</v>
      </c>
    </row>
    <row r="625" spans="1:3" x14ac:dyDescent="0.2">
      <c r="A625" s="3" t="s">
        <v>1566</v>
      </c>
      <c r="B625" s="3">
        <v>2.5936516188996162E-2</v>
      </c>
      <c r="C625" s="3">
        <v>3.7695290196E-2</v>
      </c>
    </row>
    <row r="626" spans="1:3" x14ac:dyDescent="0.2">
      <c r="A626" s="3" t="s">
        <v>1787</v>
      </c>
      <c r="B626" s="3">
        <v>2.5919240626740891E-2</v>
      </c>
      <c r="C626" s="3">
        <v>4.3743146041199998E-2</v>
      </c>
    </row>
    <row r="627" spans="1:3" x14ac:dyDescent="0.2">
      <c r="A627" s="3" t="s">
        <v>705</v>
      </c>
      <c r="B627" s="3">
        <v>2.5855693687093659E-2</v>
      </c>
      <c r="C627" s="3">
        <v>1.48917532568E-2</v>
      </c>
    </row>
    <row r="628" spans="1:3" x14ac:dyDescent="0.2">
      <c r="A628" s="3" t="s">
        <v>1360</v>
      </c>
      <c r="B628" s="3">
        <v>2.5850254537139242E-2</v>
      </c>
      <c r="C628" s="3">
        <v>3.1625307794800002E-2</v>
      </c>
    </row>
    <row r="629" spans="1:3" x14ac:dyDescent="0.2">
      <c r="A629" s="3" t="s">
        <v>949</v>
      </c>
      <c r="B629" s="3">
        <v>2.5807530501854258E-2</v>
      </c>
      <c r="C629" s="3">
        <v>2.1133528314900001E-2</v>
      </c>
    </row>
    <row r="630" spans="1:3" x14ac:dyDescent="0.2">
      <c r="A630" s="3" t="s">
        <v>1400</v>
      </c>
      <c r="B630" s="3">
        <v>2.5699421428269684E-2</v>
      </c>
      <c r="C630" s="3">
        <v>3.29716141803E-2</v>
      </c>
    </row>
    <row r="631" spans="1:3" x14ac:dyDescent="0.2">
      <c r="A631" s="3" t="s">
        <v>1631</v>
      </c>
      <c r="B631" s="3">
        <v>2.5631133068260686E-2</v>
      </c>
      <c r="C631" s="3">
        <v>3.9400710628199997E-2</v>
      </c>
    </row>
    <row r="632" spans="1:3" x14ac:dyDescent="0.2">
      <c r="A632" s="3" t="s">
        <v>955</v>
      </c>
      <c r="B632" s="3">
        <v>2.5616989209283986E-2</v>
      </c>
      <c r="C632" s="3">
        <v>2.12859331808E-2</v>
      </c>
    </row>
    <row r="633" spans="1:3" x14ac:dyDescent="0.2">
      <c r="A633" s="3" t="s">
        <v>1989</v>
      </c>
      <c r="B633" s="3">
        <v>2.5502978609025121E-2</v>
      </c>
      <c r="C633" s="3">
        <v>4.9526056027399998E-2</v>
      </c>
    </row>
    <row r="634" spans="1:3" x14ac:dyDescent="0.2">
      <c r="A634" s="3" t="s">
        <v>1673</v>
      </c>
      <c r="B634" s="3">
        <v>2.5487811023028724E-2</v>
      </c>
      <c r="C634" s="3">
        <v>4.0792540544700003E-2</v>
      </c>
    </row>
    <row r="635" spans="1:3" x14ac:dyDescent="0.2">
      <c r="A635" s="3" t="s">
        <v>2006</v>
      </c>
      <c r="B635" s="3">
        <v>2.5461252914718055E-2</v>
      </c>
      <c r="C635" s="3">
        <v>4.9874227321800003E-2</v>
      </c>
    </row>
    <row r="636" spans="1:3" x14ac:dyDescent="0.2">
      <c r="A636" s="3" t="s">
        <v>1630</v>
      </c>
      <c r="B636" s="3">
        <v>2.5440747835161391E-2</v>
      </c>
      <c r="C636" s="3">
        <v>3.9383189387799999E-2</v>
      </c>
    </row>
    <row r="637" spans="1:3" x14ac:dyDescent="0.2">
      <c r="A637" s="3" t="s">
        <v>1789</v>
      </c>
      <c r="B637" s="3">
        <v>2.540569043418282E-2</v>
      </c>
      <c r="C637" s="3">
        <v>4.3826399399800001E-2</v>
      </c>
    </row>
    <row r="638" spans="1:3" x14ac:dyDescent="0.2">
      <c r="A638" s="3" t="s">
        <v>1754</v>
      </c>
      <c r="B638" s="3">
        <v>2.5369650944014981E-2</v>
      </c>
      <c r="C638" s="3">
        <v>4.2788533735600001E-2</v>
      </c>
    </row>
    <row r="639" spans="1:3" x14ac:dyDescent="0.2">
      <c r="A639" s="3" t="s">
        <v>965</v>
      </c>
      <c r="B639" s="3">
        <v>2.5354821775228409E-2</v>
      </c>
      <c r="C639" s="3">
        <v>2.1493506200200001E-2</v>
      </c>
    </row>
    <row r="640" spans="1:3" x14ac:dyDescent="0.2">
      <c r="A640" s="3" t="s">
        <v>1443</v>
      </c>
      <c r="B640" s="3">
        <v>2.5322375113545646E-2</v>
      </c>
      <c r="C640" s="3">
        <v>3.3883223113099999E-2</v>
      </c>
    </row>
    <row r="641" spans="1:3" x14ac:dyDescent="0.2">
      <c r="A641" s="3" t="s">
        <v>754</v>
      </c>
      <c r="B641" s="3">
        <v>2.5298757785364445E-2</v>
      </c>
      <c r="C641" s="3">
        <v>1.6055363073700001E-2</v>
      </c>
    </row>
    <row r="642" spans="1:3" x14ac:dyDescent="0.2">
      <c r="A642" s="3" t="s">
        <v>1061</v>
      </c>
      <c r="B642" s="3">
        <v>2.5272622578252635E-2</v>
      </c>
      <c r="C642" s="3">
        <v>2.4158223603E-2</v>
      </c>
    </row>
    <row r="643" spans="1:3" x14ac:dyDescent="0.2">
      <c r="A643" s="3" t="s">
        <v>1607</v>
      </c>
      <c r="B643" s="3">
        <v>2.5250538527981068E-2</v>
      </c>
      <c r="C643" s="3">
        <v>3.8679265321400001E-2</v>
      </c>
    </row>
    <row r="644" spans="1:3" x14ac:dyDescent="0.2">
      <c r="A644" s="3" t="s">
        <v>1683</v>
      </c>
      <c r="B644" s="3">
        <v>2.5181137279550073E-2</v>
      </c>
      <c r="C644" s="3">
        <v>4.1074095895899998E-2</v>
      </c>
    </row>
    <row r="645" spans="1:3" x14ac:dyDescent="0.2">
      <c r="A645" s="3" t="s">
        <v>1559</v>
      </c>
      <c r="B645" s="3">
        <v>2.5035902569594221E-2</v>
      </c>
      <c r="C645" s="3">
        <v>3.7555916287899997E-2</v>
      </c>
    </row>
    <row r="646" spans="1:3" x14ac:dyDescent="0.2">
      <c r="A646" s="3" t="s">
        <v>1281</v>
      </c>
      <c r="B646" s="3">
        <v>2.4950129080244819E-2</v>
      </c>
      <c r="C646" s="3">
        <v>2.9639016974900002E-2</v>
      </c>
    </row>
    <row r="647" spans="1:3" x14ac:dyDescent="0.2">
      <c r="A647" s="3" t="s">
        <v>1870</v>
      </c>
      <c r="B647" s="3">
        <v>2.4946659215998788E-2</v>
      </c>
      <c r="C647" s="3">
        <v>4.6161536972800003E-2</v>
      </c>
    </row>
    <row r="648" spans="1:3" x14ac:dyDescent="0.2">
      <c r="A648" s="3" t="s">
        <v>1485</v>
      </c>
      <c r="B648" s="3">
        <v>2.4913978656839419E-2</v>
      </c>
      <c r="C648" s="3">
        <v>3.5177895391899999E-2</v>
      </c>
    </row>
    <row r="649" spans="1:3" x14ac:dyDescent="0.2">
      <c r="A649" s="3" t="s">
        <v>1118</v>
      </c>
      <c r="B649" s="3">
        <v>2.4856671234004594E-2</v>
      </c>
      <c r="C649" s="3">
        <v>2.5469835678099999E-2</v>
      </c>
    </row>
    <row r="650" spans="1:3" x14ac:dyDescent="0.2">
      <c r="A650" s="3" t="s">
        <v>876</v>
      </c>
      <c r="B650" s="3">
        <v>2.4843401616770518E-2</v>
      </c>
      <c r="C650" s="3">
        <v>1.95489836666E-2</v>
      </c>
    </row>
    <row r="651" spans="1:3" x14ac:dyDescent="0.2">
      <c r="A651" s="3" t="s">
        <v>1707</v>
      </c>
      <c r="B651" s="3">
        <v>2.4827014847454448E-2</v>
      </c>
      <c r="C651" s="3">
        <v>4.17045922145E-2</v>
      </c>
    </row>
    <row r="652" spans="1:3" x14ac:dyDescent="0.2">
      <c r="A652" s="3" t="s">
        <v>990</v>
      </c>
      <c r="B652" s="3">
        <v>2.4689241823597528E-2</v>
      </c>
      <c r="C652" s="3">
        <v>2.2195751077899999E-2</v>
      </c>
    </row>
    <row r="653" spans="1:3" x14ac:dyDescent="0.2">
      <c r="A653" s="3" t="s">
        <v>1513</v>
      </c>
      <c r="B653" s="3">
        <v>2.4666415089944899E-2</v>
      </c>
      <c r="C653" s="3">
        <v>3.6193081877099999E-2</v>
      </c>
    </row>
    <row r="654" spans="1:3" x14ac:dyDescent="0.2">
      <c r="A654" s="3" t="s">
        <v>1590</v>
      </c>
      <c r="B654" s="3">
        <v>2.4614358119736321E-2</v>
      </c>
      <c r="C654" s="3">
        <v>3.8290343773400001E-2</v>
      </c>
    </row>
    <row r="655" spans="1:3" x14ac:dyDescent="0.2">
      <c r="A655" s="3" t="s">
        <v>1579</v>
      </c>
      <c r="B655" s="3">
        <v>2.4581043131412558E-2</v>
      </c>
      <c r="C655" s="3">
        <v>3.8030288805599999E-2</v>
      </c>
    </row>
    <row r="656" spans="1:3" x14ac:dyDescent="0.2">
      <c r="A656" s="3" t="s">
        <v>1503</v>
      </c>
      <c r="B656" s="3">
        <v>2.4518514544004416E-2</v>
      </c>
      <c r="C656" s="3">
        <v>3.5879201239399999E-2</v>
      </c>
    </row>
    <row r="657" spans="1:3" x14ac:dyDescent="0.2">
      <c r="A657" s="3" t="s">
        <v>541</v>
      </c>
      <c r="B657" s="3">
        <v>2.450574799579586E-2</v>
      </c>
      <c r="C657" s="3">
        <v>1.09488769447E-2</v>
      </c>
    </row>
    <row r="658" spans="1:3" x14ac:dyDescent="0.2">
      <c r="A658" s="3" t="s">
        <v>1626</v>
      </c>
      <c r="B658" s="3">
        <v>2.432453718805596E-2</v>
      </c>
      <c r="C658" s="3">
        <v>3.9206374644299997E-2</v>
      </c>
    </row>
    <row r="659" spans="1:3" x14ac:dyDescent="0.2">
      <c r="A659" s="3" t="s">
        <v>1526</v>
      </c>
      <c r="B659" s="3">
        <v>2.4303909420660727E-2</v>
      </c>
      <c r="C659" s="3">
        <v>3.6703632141699999E-2</v>
      </c>
    </row>
    <row r="660" spans="1:3" x14ac:dyDescent="0.2">
      <c r="A660" s="3" t="s">
        <v>1447</v>
      </c>
      <c r="B660" s="3">
        <v>2.4255715823365425E-2</v>
      </c>
      <c r="C660" s="3">
        <v>3.4072337337799997E-2</v>
      </c>
    </row>
    <row r="661" spans="1:3" x14ac:dyDescent="0.2">
      <c r="A661" s="3" t="s">
        <v>977</v>
      </c>
      <c r="B661" s="3">
        <v>2.4135701092147396E-2</v>
      </c>
      <c r="C661" s="3">
        <v>2.18206502293E-2</v>
      </c>
    </row>
    <row r="662" spans="1:3" x14ac:dyDescent="0.2">
      <c r="A662" s="3" t="s">
        <v>1610</v>
      </c>
      <c r="B662" s="3">
        <v>2.4105198812705352E-2</v>
      </c>
      <c r="C662" s="3">
        <v>3.8706360972499999E-2</v>
      </c>
    </row>
    <row r="663" spans="1:3" x14ac:dyDescent="0.2">
      <c r="A663" s="3" t="s">
        <v>1765</v>
      </c>
      <c r="B663" s="3">
        <v>2.4028337621702672E-2</v>
      </c>
      <c r="C663" s="3">
        <v>4.3070196149500001E-2</v>
      </c>
    </row>
    <row r="664" spans="1:3" x14ac:dyDescent="0.2">
      <c r="A664" s="3" t="s">
        <v>822</v>
      </c>
      <c r="B664" s="3">
        <v>2.3993835944631184E-2</v>
      </c>
      <c r="C664" s="3">
        <v>1.7932466714800002E-2</v>
      </c>
    </row>
    <row r="665" spans="1:3" x14ac:dyDescent="0.2">
      <c r="A665" s="3" t="s">
        <v>580</v>
      </c>
      <c r="B665" s="3">
        <v>2.3954942468594597E-2</v>
      </c>
      <c r="C665" s="3">
        <v>1.19776603744E-2</v>
      </c>
    </row>
    <row r="666" spans="1:3" x14ac:dyDescent="0.2">
      <c r="A666" s="3" t="s">
        <v>1036</v>
      </c>
      <c r="B666" s="3">
        <v>2.3921015889527025E-2</v>
      </c>
      <c r="C666" s="3">
        <v>2.34913809645E-2</v>
      </c>
    </row>
    <row r="667" spans="1:3" x14ac:dyDescent="0.2">
      <c r="A667" s="3" t="s">
        <v>1725</v>
      </c>
      <c r="B667" s="3">
        <v>2.3903795906616353E-2</v>
      </c>
      <c r="C667" s="3">
        <v>4.2094725413699997E-2</v>
      </c>
    </row>
    <row r="668" spans="1:3" x14ac:dyDescent="0.2">
      <c r="A668" s="3" t="s">
        <v>1091</v>
      </c>
      <c r="B668" s="3">
        <v>2.3870938643447762E-2</v>
      </c>
      <c r="C668" s="3">
        <v>2.4738646960800002E-2</v>
      </c>
    </row>
    <row r="669" spans="1:3" x14ac:dyDescent="0.2">
      <c r="A669" s="3" t="s">
        <v>1946</v>
      </c>
      <c r="B669" s="3">
        <v>2.3815412171350463E-2</v>
      </c>
      <c r="C669" s="3">
        <v>4.8379347088700002E-2</v>
      </c>
    </row>
    <row r="670" spans="1:3" x14ac:dyDescent="0.2">
      <c r="A670" s="3" t="s">
        <v>983</v>
      </c>
      <c r="B670" s="3">
        <v>2.3698173976008523E-2</v>
      </c>
      <c r="C670" s="3">
        <v>2.1983374825700001E-2</v>
      </c>
    </row>
    <row r="671" spans="1:3" x14ac:dyDescent="0.2">
      <c r="A671" s="3" t="s">
        <v>1524</v>
      </c>
      <c r="B671" s="3">
        <v>2.3628439385671808E-2</v>
      </c>
      <c r="C671" s="3">
        <v>3.6574223856699999E-2</v>
      </c>
    </row>
    <row r="672" spans="1:3" x14ac:dyDescent="0.2">
      <c r="A672" s="3" t="s">
        <v>1969</v>
      </c>
      <c r="B672" s="3">
        <v>2.35468902578947E-2</v>
      </c>
      <c r="C672" s="3">
        <v>4.9110802075899997E-2</v>
      </c>
    </row>
    <row r="673" spans="1:3" x14ac:dyDescent="0.2">
      <c r="A673" s="3" t="s">
        <v>1341</v>
      </c>
      <c r="B673" s="3">
        <v>2.3521061849917865E-2</v>
      </c>
      <c r="C673" s="3">
        <v>3.1248366929500001E-2</v>
      </c>
    </row>
    <row r="674" spans="1:3" x14ac:dyDescent="0.2">
      <c r="A674" s="3" t="s">
        <v>1081</v>
      </c>
      <c r="B674" s="3">
        <v>2.3498558182929778E-2</v>
      </c>
      <c r="C674" s="3">
        <v>2.4435868831100001E-2</v>
      </c>
    </row>
    <row r="675" spans="1:3" x14ac:dyDescent="0.2">
      <c r="A675" s="3" t="s">
        <v>630</v>
      </c>
      <c r="B675" s="3">
        <v>2.3488053437896238E-2</v>
      </c>
      <c r="C675" s="3">
        <v>1.31435143062E-2</v>
      </c>
    </row>
    <row r="676" spans="1:3" x14ac:dyDescent="0.2">
      <c r="A676" s="3" t="s">
        <v>790</v>
      </c>
      <c r="B676" s="3">
        <v>2.3469629372939893E-2</v>
      </c>
      <c r="C676" s="3">
        <v>1.7095336454699999E-2</v>
      </c>
    </row>
    <row r="677" spans="1:3" x14ac:dyDescent="0.2">
      <c r="A677" s="3" t="s">
        <v>729</v>
      </c>
      <c r="B677" s="3">
        <v>2.3163850495082194E-2</v>
      </c>
      <c r="C677" s="3">
        <v>1.54391446088E-2</v>
      </c>
    </row>
    <row r="678" spans="1:3" x14ac:dyDescent="0.2">
      <c r="A678" s="3" t="s">
        <v>1323</v>
      </c>
      <c r="B678" s="3">
        <v>2.3118693395819592E-2</v>
      </c>
      <c r="C678" s="3">
        <v>3.0872784716199999E-2</v>
      </c>
    </row>
    <row r="679" spans="1:3" x14ac:dyDescent="0.2">
      <c r="A679" s="3" t="s">
        <v>1660</v>
      </c>
      <c r="B679" s="3">
        <v>2.3016539321948637E-2</v>
      </c>
      <c r="C679" s="3">
        <v>4.0434148419300001E-2</v>
      </c>
    </row>
    <row r="680" spans="1:3" x14ac:dyDescent="0.2">
      <c r="A680" s="3" t="s">
        <v>1019</v>
      </c>
      <c r="B680" s="3">
        <v>2.2939701115898738E-2</v>
      </c>
      <c r="C680" s="3">
        <v>2.2971438241000001E-2</v>
      </c>
    </row>
    <row r="681" spans="1:3" x14ac:dyDescent="0.2">
      <c r="A681" s="3" t="s">
        <v>1366</v>
      </c>
      <c r="B681" s="3">
        <v>2.2932703143569433E-2</v>
      </c>
      <c r="C681" s="3">
        <v>3.1860582590500001E-2</v>
      </c>
    </row>
    <row r="682" spans="1:3" x14ac:dyDescent="0.2">
      <c r="A682" s="3" t="s">
        <v>1890</v>
      </c>
      <c r="B682" s="3">
        <v>2.2878480403903115E-2</v>
      </c>
      <c r="C682" s="3">
        <v>4.6816015522099998E-2</v>
      </c>
    </row>
    <row r="683" spans="1:3" x14ac:dyDescent="0.2">
      <c r="A683" s="3" t="s">
        <v>482</v>
      </c>
      <c r="B683" s="3">
        <v>2.2776106575781385E-2</v>
      </c>
      <c r="C683" s="3">
        <v>9.6241649920000005E-3</v>
      </c>
    </row>
    <row r="684" spans="1:3" x14ac:dyDescent="0.2">
      <c r="A684" s="3" t="s">
        <v>1405</v>
      </c>
      <c r="B684" s="3">
        <v>2.2666195977355984E-2</v>
      </c>
      <c r="C684" s="3">
        <v>3.3083896506999999E-2</v>
      </c>
    </row>
    <row r="685" spans="1:3" x14ac:dyDescent="0.2">
      <c r="A685" s="3" t="s">
        <v>1961</v>
      </c>
      <c r="B685" s="3">
        <v>2.2653851238012817E-2</v>
      </c>
      <c r="C685" s="3">
        <v>4.88168063087E-2</v>
      </c>
    </row>
    <row r="686" spans="1:3" x14ac:dyDescent="0.2">
      <c r="A686" s="3" t="s">
        <v>1290</v>
      </c>
      <c r="B686" s="3">
        <v>2.2549166481793077E-2</v>
      </c>
      <c r="C686" s="3">
        <v>2.9820597766999999E-2</v>
      </c>
    </row>
    <row r="687" spans="1:3" x14ac:dyDescent="0.2">
      <c r="A687" s="3" t="s">
        <v>795</v>
      </c>
      <c r="B687" s="3">
        <v>2.2472226924130905E-2</v>
      </c>
      <c r="C687" s="3">
        <v>1.7229520264000001E-2</v>
      </c>
    </row>
    <row r="688" spans="1:3" x14ac:dyDescent="0.2">
      <c r="A688" s="3" t="s">
        <v>1782</v>
      </c>
      <c r="B688" s="3">
        <v>2.2465282841745791E-2</v>
      </c>
      <c r="C688" s="3">
        <v>4.3458792202600002E-2</v>
      </c>
    </row>
    <row r="689" spans="1:3" x14ac:dyDescent="0.2">
      <c r="A689" s="3" t="s">
        <v>1685</v>
      </c>
      <c r="B689" s="3">
        <v>2.2368673550308398E-2</v>
      </c>
      <c r="C689" s="3">
        <v>4.1138156053699998E-2</v>
      </c>
    </row>
    <row r="690" spans="1:3" x14ac:dyDescent="0.2">
      <c r="A690" s="3" t="s">
        <v>1208</v>
      </c>
      <c r="B690" s="3">
        <v>2.2288663510926805E-2</v>
      </c>
      <c r="C690" s="3">
        <v>2.7859118235999999E-2</v>
      </c>
    </row>
    <row r="691" spans="1:3" x14ac:dyDescent="0.2">
      <c r="A691" s="3" t="s">
        <v>1497</v>
      </c>
      <c r="B691" s="3">
        <v>2.2262743700098817E-2</v>
      </c>
      <c r="C691" s="3">
        <v>3.5624261435399998E-2</v>
      </c>
    </row>
    <row r="692" spans="1:3" x14ac:dyDescent="0.2">
      <c r="A692" s="3" t="s">
        <v>1841</v>
      </c>
      <c r="B692" s="3">
        <v>2.2161273131623024E-2</v>
      </c>
      <c r="C692" s="3">
        <v>4.5382268995299999E-2</v>
      </c>
    </row>
    <row r="693" spans="1:3" x14ac:dyDescent="0.2">
      <c r="A693" s="3" t="s">
        <v>875</v>
      </c>
      <c r="B693" s="3">
        <v>2.206534891984404E-2</v>
      </c>
      <c r="C693" s="3">
        <v>1.9509639305399999E-2</v>
      </c>
    </row>
    <row r="694" spans="1:3" x14ac:dyDescent="0.2">
      <c r="A694" s="3" t="s">
        <v>2009</v>
      </c>
      <c r="B694" s="3">
        <v>2.1932554266918397E-2</v>
      </c>
      <c r="C694" s="3">
        <v>4.9955320810499998E-2</v>
      </c>
    </row>
    <row r="695" spans="1:3" x14ac:dyDescent="0.2">
      <c r="A695" s="3" t="s">
        <v>1500</v>
      </c>
      <c r="B695" s="3">
        <v>2.1862929826732654E-2</v>
      </c>
      <c r="C695" s="3">
        <v>3.5752772570900003E-2</v>
      </c>
    </row>
    <row r="696" spans="1:3" x14ac:dyDescent="0.2">
      <c r="A696" s="3" t="s">
        <v>593</v>
      </c>
      <c r="B696" s="3">
        <v>2.1763418160285493E-2</v>
      </c>
      <c r="C696" s="3">
        <v>1.23717456619E-2</v>
      </c>
    </row>
    <row r="697" spans="1:3" x14ac:dyDescent="0.2">
      <c r="A697" s="3" t="s">
        <v>1935</v>
      </c>
      <c r="B697" s="3">
        <v>2.175374338726627E-2</v>
      </c>
      <c r="C697" s="3">
        <v>4.78684376409E-2</v>
      </c>
    </row>
    <row r="698" spans="1:3" x14ac:dyDescent="0.2">
      <c r="A698" s="3" t="s">
        <v>1541</v>
      </c>
      <c r="B698" s="3">
        <v>2.1591376980942777E-2</v>
      </c>
      <c r="C698" s="3">
        <v>3.7090988016300001E-2</v>
      </c>
    </row>
    <row r="699" spans="1:3" x14ac:dyDescent="0.2">
      <c r="A699" s="3" t="s">
        <v>1159</v>
      </c>
      <c r="B699" s="3">
        <v>2.1334888055083073E-2</v>
      </c>
      <c r="C699" s="3">
        <v>2.6413518140800001E-2</v>
      </c>
    </row>
    <row r="700" spans="1:3" x14ac:dyDescent="0.2">
      <c r="A700" s="3" t="s">
        <v>952</v>
      </c>
      <c r="B700" s="3">
        <v>2.1334592072258157E-2</v>
      </c>
      <c r="C700" s="3">
        <v>2.1201240662499999E-2</v>
      </c>
    </row>
    <row r="701" spans="1:3" x14ac:dyDescent="0.2">
      <c r="A701" s="3" t="s">
        <v>935</v>
      </c>
      <c r="B701" s="3">
        <v>2.1300378543632939E-2</v>
      </c>
      <c r="C701" s="3">
        <v>2.0965775073000001E-2</v>
      </c>
    </row>
    <row r="702" spans="1:3" x14ac:dyDescent="0.2">
      <c r="A702" s="3" t="s">
        <v>1251</v>
      </c>
      <c r="B702" s="3">
        <v>2.1278496548635038E-2</v>
      </c>
      <c r="C702" s="3">
        <v>2.89084204896E-2</v>
      </c>
    </row>
    <row r="703" spans="1:3" x14ac:dyDescent="0.2">
      <c r="A703" s="3" t="s">
        <v>1269</v>
      </c>
      <c r="B703" s="3">
        <v>2.1268533672997098E-2</v>
      </c>
      <c r="C703" s="3">
        <v>2.9255136925300001E-2</v>
      </c>
    </row>
    <row r="704" spans="1:3" x14ac:dyDescent="0.2">
      <c r="A704" s="3" t="s">
        <v>1740</v>
      </c>
      <c r="B704" s="3">
        <v>2.1150122434213634E-2</v>
      </c>
      <c r="C704" s="3">
        <v>4.2408599784099998E-2</v>
      </c>
    </row>
    <row r="705" spans="1:3" x14ac:dyDescent="0.2">
      <c r="A705" s="3" t="s">
        <v>1848</v>
      </c>
      <c r="B705" s="3">
        <v>2.1055825887026029E-2</v>
      </c>
      <c r="C705" s="3">
        <v>4.5563801798900003E-2</v>
      </c>
    </row>
    <row r="706" spans="1:3" x14ac:dyDescent="0.2">
      <c r="A706" s="3" t="s">
        <v>1981</v>
      </c>
      <c r="B706" s="3">
        <v>2.1005833370802598E-2</v>
      </c>
      <c r="C706" s="3">
        <v>4.9383169982399999E-2</v>
      </c>
    </row>
    <row r="707" spans="1:3" x14ac:dyDescent="0.2">
      <c r="A707" s="3" t="s">
        <v>1194</v>
      </c>
      <c r="B707" s="3">
        <v>2.0967269866556493E-2</v>
      </c>
      <c r="C707" s="3">
        <v>2.7563281374799999E-2</v>
      </c>
    </row>
    <row r="708" spans="1:3" x14ac:dyDescent="0.2">
      <c r="A708" s="3" t="s">
        <v>1763</v>
      </c>
      <c r="B708" s="3">
        <v>2.0965309175563607E-2</v>
      </c>
      <c r="C708" s="3">
        <v>4.3050509867799999E-2</v>
      </c>
    </row>
    <row r="709" spans="1:3" x14ac:dyDescent="0.2">
      <c r="A709" s="3" t="s">
        <v>1345</v>
      </c>
      <c r="B709" s="3">
        <v>2.0896485282977998E-2</v>
      </c>
      <c r="C709" s="3">
        <v>3.1319715524099997E-2</v>
      </c>
    </row>
    <row r="710" spans="1:3" x14ac:dyDescent="0.2">
      <c r="A710" s="3" t="s">
        <v>976</v>
      </c>
      <c r="B710" s="3">
        <v>2.0846448389250614E-2</v>
      </c>
      <c r="C710" s="3">
        <v>2.1819654441400001E-2</v>
      </c>
    </row>
    <row r="711" spans="1:3" x14ac:dyDescent="0.2">
      <c r="A711" s="3" t="s">
        <v>1599</v>
      </c>
      <c r="B711" s="3">
        <v>2.0809924033658715E-2</v>
      </c>
      <c r="C711" s="3">
        <v>3.8469012939599999E-2</v>
      </c>
    </row>
    <row r="712" spans="1:3" x14ac:dyDescent="0.2">
      <c r="A712" s="3" t="s">
        <v>1359</v>
      </c>
      <c r="B712" s="3">
        <v>2.0702086200152427E-2</v>
      </c>
      <c r="C712" s="3">
        <v>3.1615512510700002E-2</v>
      </c>
    </row>
    <row r="713" spans="1:3" x14ac:dyDescent="0.2">
      <c r="A713" s="3" t="s">
        <v>1453</v>
      </c>
      <c r="B713" s="3">
        <v>2.0521660724136595E-2</v>
      </c>
      <c r="C713" s="3">
        <v>3.4257569255600001E-2</v>
      </c>
    </row>
    <row r="714" spans="1:3" x14ac:dyDescent="0.2">
      <c r="A714" s="3" t="s">
        <v>1818</v>
      </c>
      <c r="B714" s="3">
        <v>2.0458042167278534E-2</v>
      </c>
      <c r="C714" s="3">
        <v>4.4532253783399998E-2</v>
      </c>
    </row>
    <row r="715" spans="1:3" x14ac:dyDescent="0.2">
      <c r="A715" s="3" t="s">
        <v>1749</v>
      </c>
      <c r="B715" s="3">
        <v>2.0102936427229871E-2</v>
      </c>
      <c r="C715" s="3">
        <v>4.2633444083099999E-2</v>
      </c>
    </row>
    <row r="716" spans="1:3" x14ac:dyDescent="0.2">
      <c r="A716" s="3" t="s">
        <v>1527</v>
      </c>
      <c r="B716" s="3">
        <v>1.9964068325149943E-2</v>
      </c>
      <c r="C716" s="3">
        <v>3.67084260309E-2</v>
      </c>
    </row>
    <row r="717" spans="1:3" x14ac:dyDescent="0.2">
      <c r="A717" s="3" t="s">
        <v>1768</v>
      </c>
      <c r="B717" s="3">
        <v>1.9849057904359157E-2</v>
      </c>
      <c r="C717" s="3">
        <v>4.3123835294600003E-2</v>
      </c>
    </row>
    <row r="718" spans="1:3" x14ac:dyDescent="0.2">
      <c r="A718" s="3" t="s">
        <v>1600</v>
      </c>
      <c r="B718" s="3">
        <v>1.9823263067307674E-2</v>
      </c>
      <c r="C718" s="3">
        <v>3.8474468537599997E-2</v>
      </c>
    </row>
    <row r="719" spans="1:3" x14ac:dyDescent="0.2">
      <c r="A719" s="3" t="s">
        <v>1991</v>
      </c>
      <c r="B719" s="3">
        <v>1.9763656601084218E-2</v>
      </c>
      <c r="C719" s="3">
        <v>4.9542886181099997E-2</v>
      </c>
    </row>
    <row r="720" spans="1:3" x14ac:dyDescent="0.2">
      <c r="A720" s="3" t="s">
        <v>982</v>
      </c>
      <c r="B720" s="3">
        <v>1.9274963270755775E-2</v>
      </c>
      <c r="C720" s="3">
        <v>2.1946403758399999E-2</v>
      </c>
    </row>
    <row r="721" spans="1:3" x14ac:dyDescent="0.2">
      <c r="A721" s="3" t="s">
        <v>2010</v>
      </c>
      <c r="B721" s="3">
        <v>1.9226972316524558E-2</v>
      </c>
      <c r="C721" s="3">
        <v>4.9967964798000003E-2</v>
      </c>
    </row>
    <row r="722" spans="1:3" x14ac:dyDescent="0.2">
      <c r="A722" s="3" t="s">
        <v>1167</v>
      </c>
      <c r="B722" s="3">
        <v>1.9158163432311238E-2</v>
      </c>
      <c r="C722" s="3">
        <v>2.6666638814299998E-2</v>
      </c>
    </row>
    <row r="723" spans="1:3" x14ac:dyDescent="0.2">
      <c r="A723" s="3" t="s">
        <v>1868</v>
      </c>
      <c r="B723" s="3">
        <v>1.8899241393665566E-2</v>
      </c>
      <c r="C723" s="3">
        <v>4.61439348035E-2</v>
      </c>
    </row>
    <row r="724" spans="1:3" x14ac:dyDescent="0.2">
      <c r="A724" s="3" t="s">
        <v>1519</v>
      </c>
      <c r="B724" s="3">
        <v>1.8400759482732849E-2</v>
      </c>
      <c r="C724" s="3">
        <v>3.6432866443799998E-2</v>
      </c>
    </row>
    <row r="725" spans="1:3" x14ac:dyDescent="0.2">
      <c r="A725" s="3" t="s">
        <v>202</v>
      </c>
      <c r="B725" s="3">
        <v>1.8327996145278178E-2</v>
      </c>
      <c r="C725" s="3">
        <v>3.6477534985000001E-3</v>
      </c>
    </row>
    <row r="726" spans="1:3" x14ac:dyDescent="0.2">
      <c r="A726" s="3" t="s">
        <v>1650</v>
      </c>
      <c r="B726" s="3">
        <v>1.8112804046874521E-2</v>
      </c>
      <c r="C726" s="3">
        <v>3.9979888067499997E-2</v>
      </c>
    </row>
    <row r="727" spans="1:3" x14ac:dyDescent="0.2">
      <c r="A727" s="3" t="s">
        <v>1916</v>
      </c>
      <c r="B727" s="3">
        <v>1.7920348488084856E-2</v>
      </c>
      <c r="C727" s="3">
        <v>4.7477028071600001E-2</v>
      </c>
    </row>
    <row r="728" spans="1:3" x14ac:dyDescent="0.2">
      <c r="A728" s="3" t="s">
        <v>1852</v>
      </c>
      <c r="B728" s="3">
        <v>1.713886061704166E-2</v>
      </c>
      <c r="C728" s="3">
        <v>4.5651530038299998E-2</v>
      </c>
    </row>
    <row r="729" spans="1:3" x14ac:dyDescent="0.2">
      <c r="A729" s="3" t="s">
        <v>1548</v>
      </c>
      <c r="B729" s="3">
        <v>1.6552600940638051E-2</v>
      </c>
      <c r="C729" s="3">
        <v>3.7231562693500003E-2</v>
      </c>
    </row>
    <row r="730" spans="1:3" x14ac:dyDescent="0.2">
      <c r="A730" s="3" t="s">
        <v>1240</v>
      </c>
      <c r="B730" s="3">
        <v>1.6410854549016834E-2</v>
      </c>
      <c r="C730" s="3">
        <v>2.8602153871699999E-2</v>
      </c>
    </row>
    <row r="731" spans="1:3" x14ac:dyDescent="0.2">
      <c r="A731" s="3" t="s">
        <v>697</v>
      </c>
      <c r="B731" s="3">
        <v>1.6217922579726006E-2</v>
      </c>
      <c r="C731" s="3">
        <v>1.4682222392499999E-2</v>
      </c>
    </row>
    <row r="732" spans="1:3" x14ac:dyDescent="0.2">
      <c r="A732" s="3" t="s">
        <v>1717</v>
      </c>
      <c r="B732" s="3">
        <v>1.5516929700340845E-2</v>
      </c>
      <c r="C732" s="3">
        <v>4.2003985116400001E-2</v>
      </c>
    </row>
    <row r="733" spans="1:3" x14ac:dyDescent="0.2">
      <c r="A733" s="3" t="s">
        <v>1305</v>
      </c>
      <c r="B733" s="3">
        <v>1.3459852836716366E-2</v>
      </c>
      <c r="C733" s="3">
        <v>3.0371454430699999E-2</v>
      </c>
    </row>
    <row r="734" spans="1:3" x14ac:dyDescent="0.2">
      <c r="A734" s="3" t="s">
        <v>618</v>
      </c>
      <c r="B734" s="3">
        <v>1.195459312457515E-2</v>
      </c>
      <c r="C734" s="3">
        <v>1.29711288725E-2</v>
      </c>
    </row>
    <row r="735" spans="1:3" x14ac:dyDescent="0.2">
      <c r="A735" s="3" t="s">
        <v>1653</v>
      </c>
      <c r="B735" s="3">
        <v>6.382730365327674E-3</v>
      </c>
      <c r="C735" s="3">
        <v>4.0058430747000003E-2</v>
      </c>
    </row>
    <row r="736" spans="1:3" x14ac:dyDescent="0.2">
      <c r="A736" s="2" t="s">
        <v>1918</v>
      </c>
      <c r="B736" s="2">
        <v>-4.007209151460211E-3</v>
      </c>
      <c r="C736" s="2">
        <v>4.7552504370599998E-2</v>
      </c>
    </row>
    <row r="737" spans="1:3" x14ac:dyDescent="0.2">
      <c r="A737" s="2" t="s">
        <v>953</v>
      </c>
      <c r="B737" s="2">
        <v>-5.7790214647119656E-3</v>
      </c>
      <c r="C737" s="2">
        <v>2.1231531313600002E-2</v>
      </c>
    </row>
    <row r="738" spans="1:3" x14ac:dyDescent="0.2">
      <c r="A738" s="2" t="s">
        <v>1836</v>
      </c>
      <c r="B738" s="2">
        <v>-7.346782375420113E-3</v>
      </c>
      <c r="C738" s="2">
        <v>4.50514253872E-2</v>
      </c>
    </row>
    <row r="739" spans="1:3" x14ac:dyDescent="0.2">
      <c r="A739" s="2" t="s">
        <v>760</v>
      </c>
      <c r="B739" s="2">
        <v>-1.181306096181991E-2</v>
      </c>
      <c r="C739" s="2">
        <v>1.6144173085100001E-2</v>
      </c>
    </row>
    <row r="740" spans="1:3" x14ac:dyDescent="0.2">
      <c r="A740" s="2" t="s">
        <v>322</v>
      </c>
      <c r="B740" s="2">
        <v>-1.3844427602974486E-2</v>
      </c>
      <c r="C740" s="2">
        <v>6.0118064485999998E-3</v>
      </c>
    </row>
    <row r="741" spans="1:3" x14ac:dyDescent="0.2">
      <c r="A741" s="2" t="s">
        <v>1152</v>
      </c>
      <c r="B741" s="2">
        <v>-1.4683962064286444E-2</v>
      </c>
      <c r="C741" s="2">
        <v>2.6305407414999999E-2</v>
      </c>
    </row>
    <row r="742" spans="1:3" x14ac:dyDescent="0.2">
      <c r="A742" s="2" t="s">
        <v>1403</v>
      </c>
      <c r="B742" s="2">
        <v>-1.5180154087212147E-2</v>
      </c>
      <c r="C742" s="2">
        <v>3.3063521609200001E-2</v>
      </c>
    </row>
    <row r="743" spans="1:3" x14ac:dyDescent="0.2">
      <c r="A743" s="2" t="s">
        <v>511</v>
      </c>
      <c r="B743" s="2">
        <v>-1.5501639765837922E-2</v>
      </c>
      <c r="C743" s="2">
        <v>1.020072537E-2</v>
      </c>
    </row>
    <row r="744" spans="1:3" x14ac:dyDescent="0.2">
      <c r="A744" s="2" t="s">
        <v>1558</v>
      </c>
      <c r="B744" s="2">
        <v>-1.6213087854449641E-2</v>
      </c>
      <c r="C744" s="2">
        <v>3.7549475412800001E-2</v>
      </c>
    </row>
    <row r="745" spans="1:3" x14ac:dyDescent="0.2">
      <c r="A745" s="2" t="s">
        <v>1164</v>
      </c>
      <c r="B745" s="2">
        <v>-1.6575116188203814E-2</v>
      </c>
      <c r="C745" s="2">
        <v>2.6567587502100001E-2</v>
      </c>
    </row>
    <row r="746" spans="1:3" x14ac:dyDescent="0.2">
      <c r="A746" s="2" t="s">
        <v>1044</v>
      </c>
      <c r="B746" s="2">
        <v>-1.6810429257047493E-2</v>
      </c>
      <c r="C746" s="2">
        <v>2.3805166383800001E-2</v>
      </c>
    </row>
    <row r="747" spans="1:3" x14ac:dyDescent="0.2">
      <c r="A747" s="2" t="s">
        <v>1666</v>
      </c>
      <c r="B747" s="2">
        <v>-1.7209709494625657E-2</v>
      </c>
      <c r="C747" s="2">
        <v>4.0597431999800003E-2</v>
      </c>
    </row>
    <row r="748" spans="1:3" x14ac:dyDescent="0.2">
      <c r="A748" s="2" t="s">
        <v>995</v>
      </c>
      <c r="B748" s="2">
        <v>-1.8188214687786801E-2</v>
      </c>
      <c r="C748" s="2">
        <v>2.2367642472500001E-2</v>
      </c>
    </row>
    <row r="749" spans="1:3" x14ac:dyDescent="0.2">
      <c r="A749" s="2" t="s">
        <v>1960</v>
      </c>
      <c r="B749" s="2">
        <v>-1.8719209443139467E-2</v>
      </c>
      <c r="C749" s="2">
        <v>4.87654510941E-2</v>
      </c>
    </row>
    <row r="750" spans="1:3" x14ac:dyDescent="0.2">
      <c r="A750" s="2" t="s">
        <v>1070</v>
      </c>
      <c r="B750" s="2">
        <v>-1.9001982895508571E-2</v>
      </c>
      <c r="C750" s="2">
        <v>2.4270621868000001E-2</v>
      </c>
    </row>
    <row r="751" spans="1:3" x14ac:dyDescent="0.2">
      <c r="A751" s="2" t="s">
        <v>936</v>
      </c>
      <c r="B751" s="2">
        <v>-1.9089712129817901E-2</v>
      </c>
      <c r="C751" s="2">
        <v>2.0966619341000001E-2</v>
      </c>
    </row>
    <row r="752" spans="1:3" x14ac:dyDescent="0.2">
      <c r="A752" s="2" t="s">
        <v>500</v>
      </c>
      <c r="B752" s="2">
        <v>-1.9266680087288934E-2</v>
      </c>
      <c r="C752" s="2">
        <v>9.9871506502999998E-3</v>
      </c>
    </row>
    <row r="753" spans="1:3" x14ac:dyDescent="0.2">
      <c r="A753" s="2" t="s">
        <v>1669</v>
      </c>
      <c r="B753" s="2">
        <v>-1.9490967223575618E-2</v>
      </c>
      <c r="C753" s="2">
        <v>4.06356674254E-2</v>
      </c>
    </row>
    <row r="754" spans="1:3" x14ac:dyDescent="0.2">
      <c r="A754" s="2" t="s">
        <v>1376</v>
      </c>
      <c r="B754" s="2">
        <v>-1.9682846980471819E-2</v>
      </c>
      <c r="C754" s="2">
        <v>3.2096497347599999E-2</v>
      </c>
    </row>
    <row r="755" spans="1:3" x14ac:dyDescent="0.2">
      <c r="A755" s="2" t="s">
        <v>1634</v>
      </c>
      <c r="B755" s="2">
        <v>-1.9837368543987814E-2</v>
      </c>
      <c r="C755" s="2">
        <v>3.9480398341399998E-2</v>
      </c>
    </row>
    <row r="756" spans="1:3" x14ac:dyDescent="0.2">
      <c r="A756" s="2" t="s">
        <v>1529</v>
      </c>
      <c r="B756" s="2">
        <v>-2.0041609420999987E-2</v>
      </c>
      <c r="C756" s="2">
        <v>3.6729452907599998E-2</v>
      </c>
    </row>
    <row r="757" spans="1:3" x14ac:dyDescent="0.2">
      <c r="A757" s="2" t="s">
        <v>1821</v>
      </c>
      <c r="B757" s="2">
        <v>-2.0079194096436843E-2</v>
      </c>
      <c r="C757" s="2">
        <v>4.4634010745200001E-2</v>
      </c>
    </row>
    <row r="758" spans="1:3" x14ac:dyDescent="0.2">
      <c r="A758" s="2" t="s">
        <v>1963</v>
      </c>
      <c r="B758" s="2">
        <v>-2.0559021640808271E-2</v>
      </c>
      <c r="C758" s="2">
        <v>4.8970905862499997E-2</v>
      </c>
    </row>
    <row r="759" spans="1:3" x14ac:dyDescent="0.2">
      <c r="A759" s="2" t="s">
        <v>1984</v>
      </c>
      <c r="B759" s="2">
        <v>-2.0583814775728824E-2</v>
      </c>
      <c r="C759" s="2">
        <v>4.9396316696000003E-2</v>
      </c>
    </row>
    <row r="760" spans="1:3" x14ac:dyDescent="0.2">
      <c r="A760" s="2" t="s">
        <v>1794</v>
      </c>
      <c r="B760" s="2">
        <v>-2.1351551515277092E-2</v>
      </c>
      <c r="C760" s="2">
        <v>4.39838081561E-2</v>
      </c>
    </row>
    <row r="761" spans="1:3" x14ac:dyDescent="0.2">
      <c r="A761" s="2" t="s">
        <v>1272</v>
      </c>
      <c r="B761" s="2">
        <v>-2.1918142536051951E-2</v>
      </c>
      <c r="C761" s="2">
        <v>2.93570902409E-2</v>
      </c>
    </row>
    <row r="762" spans="1:3" x14ac:dyDescent="0.2">
      <c r="A762" s="2" t="s">
        <v>1143</v>
      </c>
      <c r="B762" s="2">
        <v>-2.2030156799318645E-2</v>
      </c>
      <c r="C762" s="2">
        <v>2.6132500831100001E-2</v>
      </c>
    </row>
    <row r="763" spans="1:3" x14ac:dyDescent="0.2">
      <c r="A763" s="2" t="s">
        <v>1899</v>
      </c>
      <c r="B763" s="2">
        <v>-2.2224001224729246E-2</v>
      </c>
      <c r="C763" s="2">
        <v>4.6969261549899999E-2</v>
      </c>
    </row>
    <row r="764" spans="1:3" x14ac:dyDescent="0.2">
      <c r="A764" s="2" t="s">
        <v>1409</v>
      </c>
      <c r="B764" s="2">
        <v>-2.2493678983829198E-2</v>
      </c>
      <c r="C764" s="2">
        <v>3.3261742772600002E-2</v>
      </c>
    </row>
    <row r="765" spans="1:3" x14ac:dyDescent="0.2">
      <c r="A765" s="2" t="s">
        <v>1142</v>
      </c>
      <c r="B765" s="2">
        <v>-2.3237149484032174E-2</v>
      </c>
      <c r="C765" s="2">
        <v>2.6117213162799999E-2</v>
      </c>
    </row>
    <row r="766" spans="1:3" x14ac:dyDescent="0.2">
      <c r="A766" s="2" t="s">
        <v>1692</v>
      </c>
      <c r="B766" s="2">
        <v>-2.3811606495232424E-2</v>
      </c>
      <c r="C766" s="2">
        <v>4.1410269859499999E-2</v>
      </c>
    </row>
    <row r="767" spans="1:3" x14ac:dyDescent="0.2">
      <c r="A767" s="2" t="s">
        <v>1985</v>
      </c>
      <c r="B767" s="2">
        <v>-2.3895517466817746E-2</v>
      </c>
      <c r="C767" s="2">
        <v>4.9428016744799998E-2</v>
      </c>
    </row>
    <row r="768" spans="1:3" x14ac:dyDescent="0.2">
      <c r="A768" s="2" t="s">
        <v>1105</v>
      </c>
      <c r="B768" s="2">
        <v>-2.4075830052214722E-2</v>
      </c>
      <c r="C768" s="2">
        <v>2.51869620005E-2</v>
      </c>
    </row>
    <row r="769" spans="1:3" x14ac:dyDescent="0.2">
      <c r="A769" s="2" t="s">
        <v>570</v>
      </c>
      <c r="B769" s="2">
        <v>-2.4156536409551857E-2</v>
      </c>
      <c r="C769" s="2">
        <v>1.17296036368E-2</v>
      </c>
    </row>
    <row r="770" spans="1:3" x14ac:dyDescent="0.2">
      <c r="A770" s="2" t="s">
        <v>1913</v>
      </c>
      <c r="B770" s="2">
        <v>-2.4184627405810545E-2</v>
      </c>
      <c r="C770" s="2">
        <v>4.7432651654799998E-2</v>
      </c>
    </row>
    <row r="771" spans="1:3" x14ac:dyDescent="0.2">
      <c r="A771" s="2" t="s">
        <v>1508</v>
      </c>
      <c r="B771" s="2">
        <v>-2.4264699258493425E-2</v>
      </c>
      <c r="C771" s="2">
        <v>3.5989959470199999E-2</v>
      </c>
    </row>
    <row r="772" spans="1:3" x14ac:dyDescent="0.2">
      <c r="A772" s="2" t="s">
        <v>733</v>
      </c>
      <c r="B772" s="2">
        <v>-2.43011213953431E-2</v>
      </c>
      <c r="C772" s="2">
        <v>1.5495034221200001E-2</v>
      </c>
    </row>
    <row r="773" spans="1:3" x14ac:dyDescent="0.2">
      <c r="A773" s="2" t="s">
        <v>597</v>
      </c>
      <c r="B773" s="2">
        <v>-2.4415234781745013E-2</v>
      </c>
      <c r="C773" s="2">
        <v>1.24358099295E-2</v>
      </c>
    </row>
    <row r="774" spans="1:3" x14ac:dyDescent="0.2">
      <c r="A774" s="2" t="s">
        <v>1486</v>
      </c>
      <c r="B774" s="2">
        <v>-2.494564625186008E-2</v>
      </c>
      <c r="C774" s="2">
        <v>3.5178150244700002E-2</v>
      </c>
    </row>
    <row r="775" spans="1:3" x14ac:dyDescent="0.2">
      <c r="A775" s="2" t="s">
        <v>148</v>
      </c>
      <c r="B775" s="2">
        <v>-2.5566448782564838E-2</v>
      </c>
      <c r="C775" s="2">
        <v>2.5499629615999999E-3</v>
      </c>
    </row>
    <row r="776" spans="1:3" x14ac:dyDescent="0.2">
      <c r="A776" s="2" t="s">
        <v>924</v>
      </c>
      <c r="B776" s="2">
        <v>-2.5715440564203017E-2</v>
      </c>
      <c r="C776" s="2">
        <v>2.0771526914700002E-2</v>
      </c>
    </row>
    <row r="777" spans="1:3" x14ac:dyDescent="0.2">
      <c r="A777" s="2" t="s">
        <v>985</v>
      </c>
      <c r="B777" s="2">
        <v>-2.5717499111987865E-2</v>
      </c>
      <c r="C777" s="2">
        <v>2.1995480850900001E-2</v>
      </c>
    </row>
    <row r="778" spans="1:3" x14ac:dyDescent="0.2">
      <c r="A778" s="2" t="s">
        <v>1100</v>
      </c>
      <c r="B778" s="2">
        <v>-2.6233892869553025E-2</v>
      </c>
      <c r="C778" s="2">
        <v>2.50075714382E-2</v>
      </c>
    </row>
    <row r="779" spans="1:3" x14ac:dyDescent="0.2">
      <c r="A779" s="2" t="s">
        <v>1856</v>
      </c>
      <c r="B779" s="2">
        <v>-2.6294063024534249E-2</v>
      </c>
      <c r="C779" s="2">
        <v>4.5839094964699997E-2</v>
      </c>
    </row>
    <row r="780" spans="1:3" x14ac:dyDescent="0.2">
      <c r="A780" s="2" t="s">
        <v>171</v>
      </c>
      <c r="B780" s="2">
        <v>-2.6322201974493694E-2</v>
      </c>
      <c r="C780" s="2">
        <v>3.0091766298999999E-3</v>
      </c>
    </row>
    <row r="781" spans="1:3" x14ac:dyDescent="0.2">
      <c r="A781" s="2" t="s">
        <v>1748</v>
      </c>
      <c r="B781" s="2">
        <v>-2.6466841365713874E-2</v>
      </c>
      <c r="C781" s="2">
        <v>4.2633329965000001E-2</v>
      </c>
    </row>
    <row r="782" spans="1:3" x14ac:dyDescent="0.2">
      <c r="A782" s="2" t="s">
        <v>1372</v>
      </c>
      <c r="B782" s="2">
        <v>-2.6507009209930807E-2</v>
      </c>
      <c r="C782" s="2">
        <v>3.1966562508999999E-2</v>
      </c>
    </row>
    <row r="783" spans="1:3" x14ac:dyDescent="0.2">
      <c r="A783" s="2" t="s">
        <v>1670</v>
      </c>
      <c r="B783" s="2">
        <v>-2.6695876099993718E-2</v>
      </c>
      <c r="C783" s="2">
        <v>4.0694451961400001E-2</v>
      </c>
    </row>
    <row r="784" spans="1:3" x14ac:dyDescent="0.2">
      <c r="A784" s="2" t="s">
        <v>1661</v>
      </c>
      <c r="B784" s="2">
        <v>-2.6700628761654875E-2</v>
      </c>
      <c r="C784" s="2">
        <v>4.0459356113700003E-2</v>
      </c>
    </row>
    <row r="785" spans="1:3" x14ac:dyDescent="0.2">
      <c r="A785" s="2" t="s">
        <v>1063</v>
      </c>
      <c r="B785" s="2">
        <v>-2.6705395647706246E-2</v>
      </c>
      <c r="C785" s="2">
        <v>2.4183668192400001E-2</v>
      </c>
    </row>
    <row r="786" spans="1:3" x14ac:dyDescent="0.2">
      <c r="A786" s="2" t="s">
        <v>158</v>
      </c>
      <c r="B786" s="2">
        <v>-2.6730672286094753E-2</v>
      </c>
      <c r="C786" s="2">
        <v>2.7198023316999998E-3</v>
      </c>
    </row>
    <row r="787" spans="1:3" x14ac:dyDescent="0.2">
      <c r="A787" s="2" t="s">
        <v>1222</v>
      </c>
      <c r="B787" s="2">
        <v>-2.6806042793872404E-2</v>
      </c>
      <c r="C787" s="2">
        <v>2.81250985725E-2</v>
      </c>
    </row>
    <row r="788" spans="1:3" x14ac:dyDescent="0.2">
      <c r="A788" s="2" t="s">
        <v>1110</v>
      </c>
      <c r="B788" s="2">
        <v>-2.68879765656149E-2</v>
      </c>
      <c r="C788" s="2">
        <v>2.5296344627199999E-2</v>
      </c>
    </row>
    <row r="789" spans="1:3" x14ac:dyDescent="0.2">
      <c r="A789" s="2" t="s">
        <v>1594</v>
      </c>
      <c r="B789" s="2">
        <v>-2.7103011354136359E-2</v>
      </c>
      <c r="C789" s="2">
        <v>3.83551492617E-2</v>
      </c>
    </row>
    <row r="790" spans="1:3" x14ac:dyDescent="0.2">
      <c r="A790" s="2" t="s">
        <v>972</v>
      </c>
      <c r="B790" s="2">
        <v>-2.7150973350226974E-2</v>
      </c>
      <c r="C790" s="2">
        <v>2.1656651353599999E-2</v>
      </c>
    </row>
    <row r="791" spans="1:3" x14ac:dyDescent="0.2">
      <c r="A791" s="2" t="s">
        <v>1381</v>
      </c>
      <c r="B791" s="2">
        <v>-2.7229844435067551E-2</v>
      </c>
      <c r="C791" s="2">
        <v>3.2218949548600002E-2</v>
      </c>
    </row>
    <row r="792" spans="1:3" x14ac:dyDescent="0.2">
      <c r="A792" s="2" t="s">
        <v>1697</v>
      </c>
      <c r="B792" s="2">
        <v>-2.7272605025035607E-2</v>
      </c>
      <c r="C792" s="2">
        <v>4.1506165303300001E-2</v>
      </c>
    </row>
    <row r="793" spans="1:3" x14ac:dyDescent="0.2">
      <c r="A793" s="2" t="s">
        <v>477</v>
      </c>
      <c r="B793" s="2">
        <v>-2.733243174153718E-2</v>
      </c>
      <c r="C793" s="2">
        <v>9.4882928529999994E-3</v>
      </c>
    </row>
    <row r="794" spans="1:3" x14ac:dyDescent="0.2">
      <c r="A794" s="2" t="s">
        <v>1617</v>
      </c>
      <c r="B794" s="2">
        <v>-2.7415772436603827E-2</v>
      </c>
      <c r="C794" s="2">
        <v>3.9033583526100001E-2</v>
      </c>
    </row>
    <row r="795" spans="1:3" x14ac:dyDescent="0.2">
      <c r="A795" s="2" t="s">
        <v>709</v>
      </c>
      <c r="B795" s="2">
        <v>-2.7954782769023839E-2</v>
      </c>
      <c r="C795" s="2">
        <v>1.5012152805299999E-2</v>
      </c>
    </row>
    <row r="796" spans="1:3" x14ac:dyDescent="0.2">
      <c r="A796" s="2" t="s">
        <v>896</v>
      </c>
      <c r="B796" s="2">
        <v>-2.8028862671734142E-2</v>
      </c>
      <c r="C796" s="2">
        <v>1.9993986410000001E-2</v>
      </c>
    </row>
    <row r="797" spans="1:3" x14ac:dyDescent="0.2">
      <c r="A797" s="2" t="s">
        <v>499</v>
      </c>
      <c r="B797" s="2">
        <v>-2.8127723989418534E-2</v>
      </c>
      <c r="C797" s="2">
        <v>9.9780058572999999E-3</v>
      </c>
    </row>
    <row r="798" spans="1:3" x14ac:dyDescent="0.2">
      <c r="A798" s="2" t="s">
        <v>558</v>
      </c>
      <c r="B798" s="2">
        <v>-2.8273825807549915E-2</v>
      </c>
      <c r="C798" s="2">
        <v>1.1372533310699999E-2</v>
      </c>
    </row>
    <row r="799" spans="1:3" x14ac:dyDescent="0.2">
      <c r="A799" s="2" t="s">
        <v>74</v>
      </c>
      <c r="B799" s="2">
        <v>-2.8300576589474279E-2</v>
      </c>
      <c r="C799" s="2">
        <v>1.2066184918999999E-3</v>
      </c>
    </row>
    <row r="800" spans="1:3" x14ac:dyDescent="0.2">
      <c r="A800" s="2" t="s">
        <v>1830</v>
      </c>
      <c r="B800" s="2">
        <v>-2.8736397696316512E-2</v>
      </c>
      <c r="C800" s="2">
        <v>4.4892141967599997E-2</v>
      </c>
    </row>
    <row r="801" spans="1:3" x14ac:dyDescent="0.2">
      <c r="A801" s="2" t="s">
        <v>1729</v>
      </c>
      <c r="B801" s="2">
        <v>-2.8758830780982934E-2</v>
      </c>
      <c r="C801" s="2">
        <v>4.2175984868100001E-2</v>
      </c>
    </row>
    <row r="802" spans="1:3" x14ac:dyDescent="0.2">
      <c r="A802" s="2" t="s">
        <v>316</v>
      </c>
      <c r="B802" s="2">
        <v>-2.8766937407034322E-2</v>
      </c>
      <c r="C802" s="2">
        <v>5.9598056037999999E-3</v>
      </c>
    </row>
    <row r="803" spans="1:3" x14ac:dyDescent="0.2">
      <c r="A803" s="2" t="s">
        <v>1892</v>
      </c>
      <c r="B803" s="2">
        <v>-2.879133378185662E-2</v>
      </c>
      <c r="C803" s="2">
        <v>4.6854547823300001E-2</v>
      </c>
    </row>
    <row r="804" spans="1:3" x14ac:dyDescent="0.2">
      <c r="A804" s="2" t="s">
        <v>1469</v>
      </c>
      <c r="B804" s="2">
        <v>-2.8948845069828685E-2</v>
      </c>
      <c r="C804" s="2">
        <v>3.4614494683599999E-2</v>
      </c>
    </row>
    <row r="805" spans="1:3" x14ac:dyDescent="0.2">
      <c r="A805" s="2" t="s">
        <v>958</v>
      </c>
      <c r="B805" s="2">
        <v>-2.8950374463950483E-2</v>
      </c>
      <c r="C805" s="2">
        <v>2.1335913562699999E-2</v>
      </c>
    </row>
    <row r="806" spans="1:3" x14ac:dyDescent="0.2">
      <c r="A806" s="2" t="s">
        <v>1086</v>
      </c>
      <c r="B806" s="2">
        <v>-2.9049418701620221E-2</v>
      </c>
      <c r="C806" s="2">
        <v>2.4590873541100001E-2</v>
      </c>
    </row>
    <row r="807" spans="1:3" x14ac:dyDescent="0.2">
      <c r="A807" s="2" t="s">
        <v>873</v>
      </c>
      <c r="B807" s="2">
        <v>-2.9215645968067642E-2</v>
      </c>
      <c r="C807" s="2">
        <v>1.9457738579199999E-2</v>
      </c>
    </row>
    <row r="808" spans="1:3" x14ac:dyDescent="0.2">
      <c r="A808" s="2" t="s">
        <v>1361</v>
      </c>
      <c r="B808" s="2">
        <v>-2.9256893926975763E-2</v>
      </c>
      <c r="C808" s="2">
        <v>3.1665262977899997E-2</v>
      </c>
    </row>
    <row r="809" spans="1:3" x14ac:dyDescent="0.2">
      <c r="A809" s="2" t="s">
        <v>246</v>
      </c>
      <c r="B809" s="2">
        <v>-2.9465662143357343E-2</v>
      </c>
      <c r="C809" s="2">
        <v>4.2332393540999999E-3</v>
      </c>
    </row>
    <row r="810" spans="1:3" x14ac:dyDescent="0.2">
      <c r="A810" s="2" t="s">
        <v>1506</v>
      </c>
      <c r="B810" s="2">
        <v>-2.9886033779142451E-2</v>
      </c>
      <c r="C810" s="2">
        <v>3.5959228456599997E-2</v>
      </c>
    </row>
    <row r="811" spans="1:3" x14ac:dyDescent="0.2">
      <c r="A811" s="2" t="s">
        <v>598</v>
      </c>
      <c r="B811" s="2">
        <v>-2.9908925381174626E-2</v>
      </c>
      <c r="C811" s="2">
        <v>1.25021377416E-2</v>
      </c>
    </row>
    <row r="812" spans="1:3" x14ac:dyDescent="0.2">
      <c r="A812" s="2" t="s">
        <v>951</v>
      </c>
      <c r="B812" s="2">
        <v>-3.0079767310018133E-2</v>
      </c>
      <c r="C812" s="2">
        <v>2.1200648857200001E-2</v>
      </c>
    </row>
    <row r="813" spans="1:3" x14ac:dyDescent="0.2">
      <c r="A813" s="2" t="s">
        <v>1833</v>
      </c>
      <c r="B813" s="2">
        <v>-3.0260768237687901E-2</v>
      </c>
      <c r="C813" s="2">
        <v>4.4954592847799998E-2</v>
      </c>
    </row>
    <row r="814" spans="1:3" x14ac:dyDescent="0.2">
      <c r="A814" s="2" t="s">
        <v>1040</v>
      </c>
      <c r="B814" s="2">
        <v>-3.0266074560427549E-2</v>
      </c>
      <c r="C814" s="2">
        <v>2.3675046133800001E-2</v>
      </c>
    </row>
    <row r="815" spans="1:3" x14ac:dyDescent="0.2">
      <c r="A815" s="2" t="s">
        <v>793</v>
      </c>
      <c r="B815" s="2">
        <v>-3.0295267961473624E-2</v>
      </c>
      <c r="C815" s="2">
        <v>1.71940942582E-2</v>
      </c>
    </row>
    <row r="816" spans="1:3" x14ac:dyDescent="0.2">
      <c r="A816" s="2" t="s">
        <v>1456</v>
      </c>
      <c r="B816" s="2">
        <v>-3.0311391113671496E-2</v>
      </c>
      <c r="C816" s="2">
        <v>3.4329379948500001E-2</v>
      </c>
    </row>
    <row r="817" spans="1:3" x14ac:dyDescent="0.2">
      <c r="A817" s="2" t="s">
        <v>741</v>
      </c>
      <c r="B817" s="2">
        <v>-3.0463109409077774E-2</v>
      </c>
      <c r="C817" s="2">
        <v>1.5709372778799999E-2</v>
      </c>
    </row>
    <row r="818" spans="1:3" x14ac:dyDescent="0.2">
      <c r="A818" s="2" t="s">
        <v>1562</v>
      </c>
      <c r="B818" s="2">
        <v>-3.0500534384234151E-2</v>
      </c>
      <c r="C818" s="2">
        <v>3.7635039728400002E-2</v>
      </c>
    </row>
    <row r="819" spans="1:3" x14ac:dyDescent="0.2">
      <c r="A819" s="2" t="s">
        <v>2003</v>
      </c>
      <c r="B819" s="2">
        <v>-3.0533192421869634E-2</v>
      </c>
      <c r="C819" s="2">
        <v>4.9809772366200003E-2</v>
      </c>
    </row>
    <row r="820" spans="1:3" x14ac:dyDescent="0.2">
      <c r="A820" s="2" t="s">
        <v>913</v>
      </c>
      <c r="B820" s="2">
        <v>-3.0730578423695649E-2</v>
      </c>
      <c r="C820" s="2">
        <v>2.0473532607200001E-2</v>
      </c>
    </row>
    <row r="821" spans="1:3" x14ac:dyDescent="0.2">
      <c r="A821" s="2" t="s">
        <v>1462</v>
      </c>
      <c r="B821" s="2">
        <v>-3.0783508193547533E-2</v>
      </c>
      <c r="C821" s="2">
        <v>3.4495372380100003E-2</v>
      </c>
    </row>
    <row r="822" spans="1:3" x14ac:dyDescent="0.2">
      <c r="A822" s="2" t="s">
        <v>1279</v>
      </c>
      <c r="B822" s="2">
        <v>-3.0943246976768965E-2</v>
      </c>
      <c r="C822" s="2">
        <v>2.9502027139199999E-2</v>
      </c>
    </row>
    <row r="823" spans="1:3" x14ac:dyDescent="0.2">
      <c r="A823" s="2" t="s">
        <v>1889</v>
      </c>
      <c r="B823" s="2">
        <v>-3.0951634509781029E-2</v>
      </c>
      <c r="C823" s="2">
        <v>4.6798364937099997E-2</v>
      </c>
    </row>
    <row r="824" spans="1:3" x14ac:dyDescent="0.2">
      <c r="A824" s="2" t="s">
        <v>1451</v>
      </c>
      <c r="B824" s="2">
        <v>-3.0990777563712643E-2</v>
      </c>
      <c r="C824" s="2">
        <v>3.4195124268399997E-2</v>
      </c>
    </row>
    <row r="825" spans="1:3" x14ac:dyDescent="0.2">
      <c r="A825" s="2" t="s">
        <v>1695</v>
      </c>
      <c r="B825" s="2">
        <v>-3.1095219846549685E-2</v>
      </c>
      <c r="C825" s="2">
        <v>4.1451765163400003E-2</v>
      </c>
    </row>
    <row r="826" spans="1:3" x14ac:dyDescent="0.2">
      <c r="A826" s="2" t="s">
        <v>1901</v>
      </c>
      <c r="B826" s="2">
        <v>-3.1111063645990655E-2</v>
      </c>
      <c r="C826" s="2">
        <v>4.70310353978E-2</v>
      </c>
    </row>
    <row r="827" spans="1:3" x14ac:dyDescent="0.2">
      <c r="A827" s="2" t="s">
        <v>1333</v>
      </c>
      <c r="B827" s="2">
        <v>-3.1181546490016615E-2</v>
      </c>
      <c r="C827" s="2">
        <v>3.1087632947899999E-2</v>
      </c>
    </row>
    <row r="828" spans="1:3" x14ac:dyDescent="0.2">
      <c r="A828" s="2" t="s">
        <v>531</v>
      </c>
      <c r="B828" s="2">
        <v>-3.1244075261737315E-2</v>
      </c>
      <c r="C828" s="2">
        <v>1.05864569541E-2</v>
      </c>
    </row>
    <row r="829" spans="1:3" x14ac:dyDescent="0.2">
      <c r="A829" s="2" t="s">
        <v>1149</v>
      </c>
      <c r="B829" s="2">
        <v>-3.1247130835633539E-2</v>
      </c>
      <c r="C829" s="2">
        <v>2.6281154013600001E-2</v>
      </c>
    </row>
    <row r="830" spans="1:3" x14ac:dyDescent="0.2">
      <c r="A830" s="2" t="s">
        <v>1686</v>
      </c>
      <c r="B830" s="2">
        <v>-3.1304019597230177E-2</v>
      </c>
      <c r="C830" s="2">
        <v>4.1149465405400001E-2</v>
      </c>
    </row>
    <row r="831" spans="1:3" x14ac:dyDescent="0.2">
      <c r="A831" s="2" t="s">
        <v>1377</v>
      </c>
      <c r="B831" s="2">
        <v>-3.1442523734039753E-2</v>
      </c>
      <c r="C831" s="2">
        <v>3.2103239293100001E-2</v>
      </c>
    </row>
    <row r="832" spans="1:3" x14ac:dyDescent="0.2">
      <c r="A832" s="2" t="s">
        <v>1939</v>
      </c>
      <c r="B832" s="2">
        <v>-3.1670664968705853E-2</v>
      </c>
      <c r="C832" s="2">
        <v>4.8087706754200002E-2</v>
      </c>
    </row>
    <row r="833" spans="1:3" x14ac:dyDescent="0.2">
      <c r="A833" s="2" t="s">
        <v>1937</v>
      </c>
      <c r="B833" s="2">
        <v>-3.1716063172499483E-2</v>
      </c>
      <c r="C833" s="2">
        <v>4.7956840062299999E-2</v>
      </c>
    </row>
    <row r="834" spans="1:3" x14ac:dyDescent="0.2">
      <c r="A834" s="2" t="s">
        <v>1087</v>
      </c>
      <c r="B834" s="2">
        <v>-3.1747710438514182E-2</v>
      </c>
      <c r="C834" s="2">
        <v>2.46186645042E-2</v>
      </c>
    </row>
    <row r="835" spans="1:3" x14ac:dyDescent="0.2">
      <c r="A835" s="2" t="s">
        <v>1083</v>
      </c>
      <c r="B835" s="2">
        <v>-3.1848803544046643E-2</v>
      </c>
      <c r="C835" s="2">
        <v>2.4466418787699999E-2</v>
      </c>
    </row>
    <row r="836" spans="1:3" x14ac:dyDescent="0.2">
      <c r="A836" s="2" t="s">
        <v>1998</v>
      </c>
      <c r="B836" s="2">
        <v>-3.1881609829246191E-2</v>
      </c>
      <c r="C836" s="2">
        <v>4.9724008309300002E-2</v>
      </c>
    </row>
    <row r="837" spans="1:3" x14ac:dyDescent="0.2">
      <c r="A837" s="2" t="s">
        <v>1107</v>
      </c>
      <c r="B837" s="2">
        <v>-3.195678982537814E-2</v>
      </c>
      <c r="C837" s="2">
        <v>2.52351192208E-2</v>
      </c>
    </row>
    <row r="838" spans="1:3" x14ac:dyDescent="0.2">
      <c r="A838" s="2" t="s">
        <v>1264</v>
      </c>
      <c r="B838" s="2">
        <v>-3.2056502757117217E-2</v>
      </c>
      <c r="C838" s="2">
        <v>2.9151612947299999E-2</v>
      </c>
    </row>
    <row r="839" spans="1:3" x14ac:dyDescent="0.2">
      <c r="A839" s="2" t="s">
        <v>1020</v>
      </c>
      <c r="B839" s="2">
        <v>-3.2184253763064864E-2</v>
      </c>
      <c r="C839" s="2">
        <v>2.29893539019E-2</v>
      </c>
    </row>
    <row r="840" spans="1:3" x14ac:dyDescent="0.2">
      <c r="A840" s="2" t="s">
        <v>1628</v>
      </c>
      <c r="B840" s="2">
        <v>-3.238617903562991E-2</v>
      </c>
      <c r="C840" s="2">
        <v>3.9272072936599997E-2</v>
      </c>
    </row>
    <row r="841" spans="1:3" x14ac:dyDescent="0.2">
      <c r="A841" s="2" t="s">
        <v>620</v>
      </c>
      <c r="B841" s="2">
        <v>-3.2477981856734041E-2</v>
      </c>
      <c r="C841" s="2">
        <v>1.29792036164E-2</v>
      </c>
    </row>
    <row r="842" spans="1:3" x14ac:dyDescent="0.2">
      <c r="A842" s="2" t="s">
        <v>378</v>
      </c>
      <c r="B842" s="2">
        <v>-3.2606628163466211E-2</v>
      </c>
      <c r="C842" s="2">
        <v>7.2511466305000003E-3</v>
      </c>
    </row>
    <row r="843" spans="1:3" x14ac:dyDescent="0.2">
      <c r="A843" s="2" t="s">
        <v>945</v>
      </c>
      <c r="B843" s="2">
        <v>-3.2627075473407867E-2</v>
      </c>
      <c r="C843" s="2">
        <v>2.1087151287500001E-2</v>
      </c>
    </row>
    <row r="844" spans="1:3" x14ac:dyDescent="0.2">
      <c r="A844" s="2" t="s">
        <v>1574</v>
      </c>
      <c r="B844" s="2">
        <v>-3.2631405145015696E-2</v>
      </c>
      <c r="C844" s="2">
        <v>3.7915916521900003E-2</v>
      </c>
    </row>
    <row r="845" spans="1:3" x14ac:dyDescent="0.2">
      <c r="A845" s="2" t="s">
        <v>508</v>
      </c>
      <c r="B845" s="2">
        <v>-3.2674577948698928E-2</v>
      </c>
      <c r="C845" s="2">
        <v>1.01745664357E-2</v>
      </c>
    </row>
    <row r="846" spans="1:3" x14ac:dyDescent="0.2">
      <c r="A846" s="2" t="s">
        <v>1311</v>
      </c>
      <c r="B846" s="2">
        <v>-3.2692250947608366E-2</v>
      </c>
      <c r="C846" s="2">
        <v>3.05407394765E-2</v>
      </c>
    </row>
    <row r="847" spans="1:3" x14ac:dyDescent="0.2">
      <c r="A847" s="2" t="s">
        <v>1696</v>
      </c>
      <c r="B847" s="2">
        <v>-3.2773712084246093E-2</v>
      </c>
      <c r="C847" s="2">
        <v>4.1458393098599999E-2</v>
      </c>
    </row>
    <row r="848" spans="1:3" x14ac:dyDescent="0.2">
      <c r="A848" s="2" t="s">
        <v>1273</v>
      </c>
      <c r="B848" s="2">
        <v>-3.290201092863379E-2</v>
      </c>
      <c r="C848" s="2">
        <v>2.9372341966600001E-2</v>
      </c>
    </row>
    <row r="849" spans="1:3" x14ac:dyDescent="0.2">
      <c r="A849" s="2" t="s">
        <v>1332</v>
      </c>
      <c r="B849" s="2">
        <v>-3.2915872256347109E-2</v>
      </c>
      <c r="C849" s="2">
        <v>3.1063123857699999E-2</v>
      </c>
    </row>
    <row r="850" spans="1:3" x14ac:dyDescent="0.2">
      <c r="A850" s="2" t="s">
        <v>1636</v>
      </c>
      <c r="B850" s="2">
        <v>-3.3094662098250703E-2</v>
      </c>
      <c r="C850" s="2">
        <v>3.9486791925799999E-2</v>
      </c>
    </row>
    <row r="851" spans="1:3" x14ac:dyDescent="0.2">
      <c r="A851" s="2" t="s">
        <v>975</v>
      </c>
      <c r="B851" s="2">
        <v>-3.3108951409784468E-2</v>
      </c>
      <c r="C851" s="2">
        <v>2.1705339838699999E-2</v>
      </c>
    </row>
    <row r="852" spans="1:3" x14ac:dyDescent="0.2">
      <c r="A852" s="2" t="s">
        <v>1679</v>
      </c>
      <c r="B852" s="2">
        <v>-3.3122552780460474E-2</v>
      </c>
      <c r="C852" s="2">
        <v>4.1011624029900003E-2</v>
      </c>
    </row>
    <row r="853" spans="1:3" x14ac:dyDescent="0.2">
      <c r="A853" s="2" t="s">
        <v>1771</v>
      </c>
      <c r="B853" s="2">
        <v>-3.3207907120560667E-2</v>
      </c>
      <c r="C853" s="2">
        <v>4.3172208901500003E-2</v>
      </c>
    </row>
    <row r="854" spans="1:3" x14ac:dyDescent="0.2">
      <c r="A854" s="2" t="s">
        <v>536</v>
      </c>
      <c r="B854" s="2">
        <v>-3.3336017875556199E-2</v>
      </c>
      <c r="C854" s="2">
        <v>1.0673657442E-2</v>
      </c>
    </row>
    <row r="855" spans="1:3" x14ac:dyDescent="0.2">
      <c r="A855" s="2" t="s">
        <v>1753</v>
      </c>
      <c r="B855" s="2">
        <v>-3.336288413498821E-2</v>
      </c>
      <c r="C855" s="2">
        <v>4.2735674639500003E-2</v>
      </c>
    </row>
    <row r="856" spans="1:3" x14ac:dyDescent="0.2">
      <c r="A856" s="2" t="s">
        <v>1808</v>
      </c>
      <c r="B856" s="2">
        <v>-3.3453082256804781E-2</v>
      </c>
      <c r="C856" s="2">
        <v>4.4348804074199999E-2</v>
      </c>
    </row>
    <row r="857" spans="1:3" x14ac:dyDescent="0.2">
      <c r="A857" s="2" t="s">
        <v>1891</v>
      </c>
      <c r="B857" s="2">
        <v>-3.3486431438992659E-2</v>
      </c>
      <c r="C857" s="2">
        <v>4.6847429387100001E-2</v>
      </c>
    </row>
    <row r="858" spans="1:3" x14ac:dyDescent="0.2">
      <c r="A858" s="2" t="s">
        <v>1470</v>
      </c>
      <c r="B858" s="2">
        <v>-3.3557985686203995E-2</v>
      </c>
      <c r="C858" s="2">
        <v>3.4614923370400001E-2</v>
      </c>
    </row>
    <row r="859" spans="1:3" x14ac:dyDescent="0.2">
      <c r="A859" s="2" t="s">
        <v>1956</v>
      </c>
      <c r="B859" s="2">
        <v>-3.3576229026403039E-2</v>
      </c>
      <c r="C859" s="2">
        <v>4.86906095523E-2</v>
      </c>
    </row>
    <row r="860" spans="1:3" x14ac:dyDescent="0.2">
      <c r="A860" s="2" t="s">
        <v>1488</v>
      </c>
      <c r="B860" s="2">
        <v>-3.3586181198319187E-2</v>
      </c>
      <c r="C860" s="2">
        <v>3.5244657701999998E-2</v>
      </c>
    </row>
    <row r="861" spans="1:3" x14ac:dyDescent="0.2">
      <c r="A861" s="2" t="s">
        <v>1550</v>
      </c>
      <c r="B861" s="2">
        <v>-3.3655545475166068E-2</v>
      </c>
      <c r="C861" s="2">
        <v>3.7263619042799997E-2</v>
      </c>
    </row>
    <row r="862" spans="1:3" x14ac:dyDescent="0.2">
      <c r="A862" s="2" t="s">
        <v>151</v>
      </c>
      <c r="B862" s="2">
        <v>-3.3702749662945973E-2</v>
      </c>
      <c r="C862" s="2">
        <v>2.6141201533E-3</v>
      </c>
    </row>
    <row r="863" spans="1:3" x14ac:dyDescent="0.2">
      <c r="A863" s="2" t="s">
        <v>1750</v>
      </c>
      <c r="B863" s="2">
        <v>-3.3720998682442729E-2</v>
      </c>
      <c r="C863" s="2">
        <v>4.2678716665500001E-2</v>
      </c>
    </row>
    <row r="864" spans="1:3" x14ac:dyDescent="0.2">
      <c r="A864" s="2" t="s">
        <v>948</v>
      </c>
      <c r="B864" s="2">
        <v>-3.373124547349033E-2</v>
      </c>
      <c r="C864" s="2">
        <v>2.1121590909599999E-2</v>
      </c>
    </row>
    <row r="865" spans="1:3" x14ac:dyDescent="0.2">
      <c r="A865" s="2" t="s">
        <v>1737</v>
      </c>
      <c r="B865" s="2">
        <v>-3.3757526915097646E-2</v>
      </c>
      <c r="C865" s="2">
        <v>4.2376802350199999E-2</v>
      </c>
    </row>
    <row r="866" spans="1:3" x14ac:dyDescent="0.2">
      <c r="A866" s="2" t="s">
        <v>1172</v>
      </c>
      <c r="B866" s="2">
        <v>-3.3784107925181002E-2</v>
      </c>
      <c r="C866" s="2">
        <v>2.6876312159599999E-2</v>
      </c>
    </row>
    <row r="867" spans="1:3" x14ac:dyDescent="0.2">
      <c r="A867" s="2" t="s">
        <v>1810</v>
      </c>
      <c r="B867" s="2">
        <v>-3.38747817123905E-2</v>
      </c>
      <c r="C867" s="2">
        <v>4.4355250132E-2</v>
      </c>
    </row>
    <row r="868" spans="1:3" x14ac:dyDescent="0.2">
      <c r="A868" s="2" t="s">
        <v>1115</v>
      </c>
      <c r="B868" s="2">
        <v>-3.400368206536955E-2</v>
      </c>
      <c r="C868" s="2">
        <v>2.5348000932999999E-2</v>
      </c>
    </row>
    <row r="869" spans="1:3" x14ac:dyDescent="0.2">
      <c r="A869" s="2" t="s">
        <v>1766</v>
      </c>
      <c r="B869" s="2">
        <v>-3.4141147043673846E-2</v>
      </c>
      <c r="C869" s="2">
        <v>4.30836280493E-2</v>
      </c>
    </row>
    <row r="870" spans="1:3" x14ac:dyDescent="0.2">
      <c r="A870" s="2" t="s">
        <v>1949</v>
      </c>
      <c r="B870" s="2">
        <v>-3.4149527639516904E-2</v>
      </c>
      <c r="C870" s="2">
        <v>4.8496993395100003E-2</v>
      </c>
    </row>
    <row r="871" spans="1:3" x14ac:dyDescent="0.2">
      <c r="A871" s="2" t="s">
        <v>1429</v>
      </c>
      <c r="B871" s="2">
        <v>-3.4150743359568511E-2</v>
      </c>
      <c r="C871" s="2">
        <v>3.3646238109300002E-2</v>
      </c>
    </row>
    <row r="872" spans="1:3" x14ac:dyDescent="0.2">
      <c r="A872" s="2" t="s">
        <v>1597</v>
      </c>
      <c r="B872" s="2">
        <v>-3.4318959719440136E-2</v>
      </c>
      <c r="C872" s="2">
        <v>3.8430892512999998E-2</v>
      </c>
    </row>
    <row r="873" spans="1:3" x14ac:dyDescent="0.2">
      <c r="A873" s="2" t="s">
        <v>1564</v>
      </c>
      <c r="B873" s="2">
        <v>-3.4394327415291456E-2</v>
      </c>
      <c r="C873" s="2">
        <v>3.7661792223399999E-2</v>
      </c>
    </row>
    <row r="874" spans="1:3" x14ac:dyDescent="0.2">
      <c r="A874" s="2" t="s">
        <v>1171</v>
      </c>
      <c r="B874" s="2">
        <v>-3.4404910141134726E-2</v>
      </c>
      <c r="C874" s="2">
        <v>2.6869336251700002E-2</v>
      </c>
    </row>
    <row r="875" spans="1:3" x14ac:dyDescent="0.2">
      <c r="A875" s="2" t="s">
        <v>1796</v>
      </c>
      <c r="B875" s="2">
        <v>-3.4491822496536415E-2</v>
      </c>
      <c r="C875" s="2">
        <v>4.4076073977299998E-2</v>
      </c>
    </row>
    <row r="876" spans="1:3" x14ac:dyDescent="0.2">
      <c r="A876" s="2" t="s">
        <v>1643</v>
      </c>
      <c r="B876" s="2">
        <v>-3.4507134740757853E-2</v>
      </c>
      <c r="C876" s="2">
        <v>3.9831883734500001E-2</v>
      </c>
    </row>
    <row r="877" spans="1:3" x14ac:dyDescent="0.2">
      <c r="A877" s="2" t="s">
        <v>1032</v>
      </c>
      <c r="B877" s="2">
        <v>-3.4550476101764246E-2</v>
      </c>
      <c r="C877" s="2">
        <v>2.3356568589199999E-2</v>
      </c>
    </row>
    <row r="878" spans="1:3" x14ac:dyDescent="0.2">
      <c r="A878" s="2" t="s">
        <v>1948</v>
      </c>
      <c r="B878" s="2">
        <v>-3.4643407737549307E-2</v>
      </c>
      <c r="C878" s="2">
        <v>4.84894844119E-2</v>
      </c>
    </row>
    <row r="879" spans="1:3" x14ac:dyDescent="0.2">
      <c r="A879" s="2" t="s">
        <v>1233</v>
      </c>
      <c r="B879" s="2">
        <v>-3.4654027265529429E-2</v>
      </c>
      <c r="C879" s="2">
        <v>2.8436104209200001E-2</v>
      </c>
    </row>
    <row r="880" spans="1:3" x14ac:dyDescent="0.2">
      <c r="A880" s="2" t="s">
        <v>1501</v>
      </c>
      <c r="B880" s="2">
        <v>-3.4681320082070179E-2</v>
      </c>
      <c r="C880" s="2">
        <v>3.5794456534399999E-2</v>
      </c>
    </row>
    <row r="881" spans="1:3" x14ac:dyDescent="0.2">
      <c r="A881" s="2" t="s">
        <v>1947</v>
      </c>
      <c r="B881" s="2">
        <v>-3.4724580585896066E-2</v>
      </c>
      <c r="C881" s="2">
        <v>4.8433243909900003E-2</v>
      </c>
    </row>
    <row r="882" spans="1:3" x14ac:dyDescent="0.2">
      <c r="A882" s="2" t="s">
        <v>1438</v>
      </c>
      <c r="B882" s="2">
        <v>-3.475276624301539E-2</v>
      </c>
      <c r="C882" s="2">
        <v>3.37963117759E-2</v>
      </c>
    </row>
    <row r="883" spans="1:3" x14ac:dyDescent="0.2">
      <c r="A883" s="2" t="s">
        <v>1514</v>
      </c>
      <c r="B883" s="2">
        <v>-3.4832398234231503E-2</v>
      </c>
      <c r="C883" s="2">
        <v>3.6275159996700002E-2</v>
      </c>
    </row>
    <row r="884" spans="1:3" x14ac:dyDescent="0.2">
      <c r="A884" s="2" t="s">
        <v>1723</v>
      </c>
      <c r="B884" s="2">
        <v>-3.4933618688191177E-2</v>
      </c>
      <c r="C884" s="2">
        <v>4.20841753015E-2</v>
      </c>
    </row>
    <row r="885" spans="1:3" x14ac:dyDescent="0.2">
      <c r="A885" s="2" t="s">
        <v>1700</v>
      </c>
      <c r="B885" s="2">
        <v>-3.4956141851790613E-2</v>
      </c>
      <c r="C885" s="2">
        <v>4.1554778962000001E-2</v>
      </c>
    </row>
    <row r="886" spans="1:3" x14ac:dyDescent="0.2">
      <c r="A886" s="2" t="s">
        <v>1244</v>
      </c>
      <c r="B886" s="2">
        <v>-3.5033105957954544E-2</v>
      </c>
      <c r="C886" s="2">
        <v>2.8773311267000001E-2</v>
      </c>
    </row>
    <row r="887" spans="1:3" x14ac:dyDescent="0.2">
      <c r="A887" s="2" t="s">
        <v>1887</v>
      </c>
      <c r="B887" s="2">
        <v>-3.5075979643877833E-2</v>
      </c>
      <c r="C887" s="2">
        <v>4.6774846839600003E-2</v>
      </c>
    </row>
    <row r="888" spans="1:3" x14ac:dyDescent="0.2">
      <c r="A888" s="2" t="s">
        <v>1413</v>
      </c>
      <c r="B888" s="2">
        <v>-3.511181514851594E-2</v>
      </c>
      <c r="C888" s="2">
        <v>3.3339494383899999E-2</v>
      </c>
    </row>
    <row r="889" spans="1:3" x14ac:dyDescent="0.2">
      <c r="A889" s="2" t="s">
        <v>1353</v>
      </c>
      <c r="B889" s="2">
        <v>-3.5288112893281258E-2</v>
      </c>
      <c r="C889" s="2">
        <v>3.1475626135800003E-2</v>
      </c>
    </row>
    <row r="890" spans="1:3" x14ac:dyDescent="0.2">
      <c r="A890" s="2" t="s">
        <v>1245</v>
      </c>
      <c r="B890" s="2">
        <v>-3.5344942115510765E-2</v>
      </c>
      <c r="C890" s="2">
        <v>2.8778865936999999E-2</v>
      </c>
    </row>
    <row r="891" spans="1:3" x14ac:dyDescent="0.2">
      <c r="A891" s="2" t="s">
        <v>1542</v>
      </c>
      <c r="B891" s="2">
        <v>-3.5496179576551184E-2</v>
      </c>
      <c r="C891" s="2">
        <v>3.7098845840900001E-2</v>
      </c>
    </row>
    <row r="892" spans="1:3" x14ac:dyDescent="0.2">
      <c r="A892" s="2" t="s">
        <v>1261</v>
      </c>
      <c r="B892" s="2">
        <v>-3.549713646878111E-2</v>
      </c>
      <c r="C892" s="2">
        <v>2.91103276874E-2</v>
      </c>
    </row>
    <row r="893" spans="1:3" x14ac:dyDescent="0.2">
      <c r="A893" s="2" t="s">
        <v>1680</v>
      </c>
      <c r="B893" s="2">
        <v>-3.5510404590611819E-2</v>
      </c>
      <c r="C893" s="2">
        <v>4.1015396758799998E-2</v>
      </c>
    </row>
    <row r="894" spans="1:3" x14ac:dyDescent="0.2">
      <c r="A894" s="2" t="s">
        <v>96</v>
      </c>
      <c r="B894" s="2">
        <v>-3.551061456277637E-2</v>
      </c>
      <c r="C894" s="2">
        <v>1.6193152122000001E-3</v>
      </c>
    </row>
    <row r="895" spans="1:3" x14ac:dyDescent="0.2">
      <c r="A895" s="2" t="s">
        <v>92</v>
      </c>
      <c r="B895" s="2">
        <v>-3.5668335287592147E-2</v>
      </c>
      <c r="C895" s="2">
        <v>1.5983694367999999E-3</v>
      </c>
    </row>
    <row r="896" spans="1:3" x14ac:dyDescent="0.2">
      <c r="A896" s="2" t="s">
        <v>1114</v>
      </c>
      <c r="B896" s="2">
        <v>-3.5671188048641486E-2</v>
      </c>
      <c r="C896" s="2">
        <v>2.5341539995500002E-2</v>
      </c>
    </row>
    <row r="897" spans="1:3" x14ac:dyDescent="0.2">
      <c r="A897" s="2" t="s">
        <v>880</v>
      </c>
      <c r="B897" s="2">
        <v>-3.5878089256390563E-2</v>
      </c>
      <c r="C897" s="2">
        <v>1.95956649059E-2</v>
      </c>
    </row>
    <row r="898" spans="1:3" x14ac:dyDescent="0.2">
      <c r="A898" s="2" t="s">
        <v>2001</v>
      </c>
      <c r="B898" s="2">
        <v>-3.590386885240273E-2</v>
      </c>
      <c r="C898" s="2">
        <v>4.9804149805800002E-2</v>
      </c>
    </row>
    <row r="899" spans="1:3" x14ac:dyDescent="0.2">
      <c r="A899" s="2" t="s">
        <v>211</v>
      </c>
      <c r="B899" s="2">
        <v>-3.5977434309614337E-2</v>
      </c>
      <c r="C899" s="2">
        <v>3.7819397318000002E-3</v>
      </c>
    </row>
    <row r="900" spans="1:3" x14ac:dyDescent="0.2">
      <c r="A900" s="2" t="s">
        <v>1170</v>
      </c>
      <c r="B900" s="2">
        <v>-3.605028237279384E-2</v>
      </c>
      <c r="C900" s="2">
        <v>2.6857825278799999E-2</v>
      </c>
    </row>
    <row r="901" spans="1:3" x14ac:dyDescent="0.2">
      <c r="A901" s="2" t="s">
        <v>1800</v>
      </c>
      <c r="B901" s="2">
        <v>-3.6059878091471868E-2</v>
      </c>
      <c r="C901" s="2">
        <v>4.4194863543700003E-2</v>
      </c>
    </row>
    <row r="902" spans="1:3" x14ac:dyDescent="0.2">
      <c r="A902" s="2" t="s">
        <v>1284</v>
      </c>
      <c r="B902" s="2">
        <v>-3.6079822113077482E-2</v>
      </c>
      <c r="C902" s="2">
        <v>2.97403337318E-2</v>
      </c>
    </row>
    <row r="903" spans="1:3" x14ac:dyDescent="0.2">
      <c r="A903" s="2" t="s">
        <v>1983</v>
      </c>
      <c r="B903" s="2">
        <v>-3.6084473202626567E-2</v>
      </c>
      <c r="C903" s="2">
        <v>4.9387395623300002E-2</v>
      </c>
    </row>
    <row r="904" spans="1:3" x14ac:dyDescent="0.2">
      <c r="A904" s="2" t="s">
        <v>1858</v>
      </c>
      <c r="B904" s="2">
        <v>-3.6289945836119941E-2</v>
      </c>
      <c r="C904" s="2">
        <v>4.5905121932199998E-2</v>
      </c>
    </row>
    <row r="905" spans="1:3" x14ac:dyDescent="0.2">
      <c r="A905" s="2" t="s">
        <v>1616</v>
      </c>
      <c r="B905" s="2">
        <v>-3.6335232634752017E-2</v>
      </c>
      <c r="C905" s="2">
        <v>3.9012219728099998E-2</v>
      </c>
    </row>
    <row r="906" spans="1:3" x14ac:dyDescent="0.2">
      <c r="A906" s="2" t="s">
        <v>1904</v>
      </c>
      <c r="B906" s="2">
        <v>-3.6368844411715388E-2</v>
      </c>
      <c r="C906" s="2">
        <v>4.7205036241899999E-2</v>
      </c>
    </row>
    <row r="907" spans="1:3" x14ac:dyDescent="0.2">
      <c r="A907" s="2" t="s">
        <v>706</v>
      </c>
      <c r="B907" s="2">
        <v>-3.6397295696915036E-2</v>
      </c>
      <c r="C907" s="2">
        <v>1.4915521339200001E-2</v>
      </c>
    </row>
    <row r="908" spans="1:3" x14ac:dyDescent="0.2">
      <c r="A908" s="2" t="s">
        <v>1678</v>
      </c>
      <c r="B908" s="2">
        <v>-3.6397819405492901E-2</v>
      </c>
      <c r="C908" s="2">
        <v>4.0965745214499999E-2</v>
      </c>
    </row>
    <row r="909" spans="1:3" x14ac:dyDescent="0.2">
      <c r="A909" s="2" t="s">
        <v>283</v>
      </c>
      <c r="B909" s="2">
        <v>-3.6401946767179248E-2</v>
      </c>
      <c r="C909" s="2">
        <v>5.2915844465000004E-3</v>
      </c>
    </row>
    <row r="910" spans="1:3" x14ac:dyDescent="0.2">
      <c r="A910" s="2" t="s">
        <v>900</v>
      </c>
      <c r="B910" s="2">
        <v>-3.6405722060210956E-2</v>
      </c>
      <c r="C910" s="2">
        <v>2.0132884599399999E-2</v>
      </c>
    </row>
    <row r="911" spans="1:3" x14ac:dyDescent="0.2">
      <c r="A911" s="2" t="s">
        <v>1089</v>
      </c>
      <c r="B911" s="2">
        <v>-3.6434047521844051E-2</v>
      </c>
      <c r="C911" s="2">
        <v>2.4675648832300001E-2</v>
      </c>
    </row>
    <row r="912" spans="1:3" x14ac:dyDescent="0.2">
      <c r="A912" s="2" t="s">
        <v>1407</v>
      </c>
      <c r="B912" s="2">
        <v>-3.652488831559407E-2</v>
      </c>
      <c r="C912" s="2">
        <v>3.3165330065999997E-2</v>
      </c>
    </row>
    <row r="913" spans="1:3" x14ac:dyDescent="0.2">
      <c r="A913" s="2" t="s">
        <v>1009</v>
      </c>
      <c r="B913" s="2">
        <v>-3.6721894086634448E-2</v>
      </c>
      <c r="C913" s="2">
        <v>2.2738587804899998E-2</v>
      </c>
    </row>
    <row r="914" spans="1:3" x14ac:dyDescent="0.2">
      <c r="A914" s="2" t="s">
        <v>1111</v>
      </c>
      <c r="B914" s="2">
        <v>-3.6733463015542804E-2</v>
      </c>
      <c r="C914" s="2">
        <v>2.53024312953E-2</v>
      </c>
    </row>
    <row r="915" spans="1:3" x14ac:dyDescent="0.2">
      <c r="A915" s="2" t="s">
        <v>1741</v>
      </c>
      <c r="B915" s="2">
        <v>-3.6838360929560318E-2</v>
      </c>
      <c r="C915" s="2">
        <v>4.2475536435200002E-2</v>
      </c>
    </row>
    <row r="916" spans="1:3" x14ac:dyDescent="0.2">
      <c r="A916" s="2" t="s">
        <v>755</v>
      </c>
      <c r="B916" s="2">
        <v>-3.6843421494135782E-2</v>
      </c>
      <c r="C916" s="2">
        <v>1.6066238679099999E-2</v>
      </c>
    </row>
    <row r="917" spans="1:3" x14ac:dyDescent="0.2">
      <c r="A917" s="2" t="s">
        <v>1123</v>
      </c>
      <c r="B917" s="2">
        <v>-3.6866388923985721E-2</v>
      </c>
      <c r="C917" s="2">
        <v>2.56051961917E-2</v>
      </c>
    </row>
    <row r="918" spans="1:3" x14ac:dyDescent="0.2">
      <c r="A918" s="2" t="s">
        <v>49</v>
      </c>
      <c r="B918" s="2">
        <v>-3.6890841878506615E-2</v>
      </c>
      <c r="C918" s="2">
        <v>8.5871481780000003E-4</v>
      </c>
    </row>
    <row r="919" spans="1:3" x14ac:dyDescent="0.2">
      <c r="A919" s="2" t="s">
        <v>1000</v>
      </c>
      <c r="B919" s="2">
        <v>-3.6899973678947214E-2</v>
      </c>
      <c r="C919" s="2">
        <v>2.2464333107800001E-2</v>
      </c>
    </row>
    <row r="920" spans="1:3" x14ac:dyDescent="0.2">
      <c r="A920" s="2" t="s">
        <v>1301</v>
      </c>
      <c r="B920" s="2">
        <v>-3.6985922342121828E-2</v>
      </c>
      <c r="C920" s="2">
        <v>3.0203174575900001E-2</v>
      </c>
    </row>
    <row r="921" spans="1:3" x14ac:dyDescent="0.2">
      <c r="A921" s="2" t="s">
        <v>1544</v>
      </c>
      <c r="B921" s="2">
        <v>-3.7015780951235221E-2</v>
      </c>
      <c r="C921" s="2">
        <v>3.7165144108099998E-2</v>
      </c>
    </row>
    <row r="922" spans="1:3" x14ac:dyDescent="0.2">
      <c r="A922" s="2" t="s">
        <v>1580</v>
      </c>
      <c r="B922" s="2">
        <v>-3.7052423747385342E-2</v>
      </c>
      <c r="C922" s="2">
        <v>3.80633955208E-2</v>
      </c>
    </row>
    <row r="923" spans="1:3" x14ac:dyDescent="0.2">
      <c r="A923" s="2" t="s">
        <v>1505</v>
      </c>
      <c r="B923" s="2">
        <v>-3.7058492289050331E-2</v>
      </c>
      <c r="C923" s="2">
        <v>3.5916951111600003E-2</v>
      </c>
    </row>
    <row r="924" spans="1:3" x14ac:dyDescent="0.2">
      <c r="A924" s="2" t="s">
        <v>561</v>
      </c>
      <c r="B924" s="2">
        <v>-3.7072046542339955E-2</v>
      </c>
      <c r="C924" s="2">
        <v>1.15065414418E-2</v>
      </c>
    </row>
    <row r="925" spans="1:3" x14ac:dyDescent="0.2">
      <c r="A925" s="2" t="s">
        <v>1859</v>
      </c>
      <c r="B925" s="2">
        <v>-3.7230716161358528E-2</v>
      </c>
      <c r="C925" s="2">
        <v>4.59437674999E-2</v>
      </c>
    </row>
    <row r="926" spans="1:3" x14ac:dyDescent="0.2">
      <c r="A926" s="2" t="s">
        <v>1609</v>
      </c>
      <c r="B926" s="2">
        <v>-3.7253760713841032E-2</v>
      </c>
      <c r="C926" s="2">
        <v>3.8704387227600001E-2</v>
      </c>
    </row>
    <row r="927" spans="1:3" x14ac:dyDescent="0.2">
      <c r="A927" s="2" t="s">
        <v>1270</v>
      </c>
      <c r="B927" s="2">
        <v>-3.7317767327364089E-2</v>
      </c>
      <c r="C927" s="2">
        <v>2.92709883681E-2</v>
      </c>
    </row>
    <row r="928" spans="1:3" x14ac:dyDescent="0.2">
      <c r="A928" s="2" t="s">
        <v>892</v>
      </c>
      <c r="B928" s="2">
        <v>-3.7341880340439004E-2</v>
      </c>
      <c r="C928" s="2">
        <v>1.9828220478400001E-2</v>
      </c>
    </row>
    <row r="929" spans="1:3" x14ac:dyDescent="0.2">
      <c r="A929" s="2" t="s">
        <v>1235</v>
      </c>
      <c r="B929" s="2">
        <v>-3.7419468121835803E-2</v>
      </c>
      <c r="C929" s="2">
        <v>2.8441843207700001E-2</v>
      </c>
    </row>
    <row r="930" spans="1:3" x14ac:dyDescent="0.2">
      <c r="A930" s="2" t="s">
        <v>1422</v>
      </c>
      <c r="B930" s="2">
        <v>-3.7426760209822822E-2</v>
      </c>
      <c r="C930" s="2">
        <v>3.3501827449499998E-2</v>
      </c>
    </row>
    <row r="931" spans="1:3" x14ac:dyDescent="0.2">
      <c r="A931" s="2" t="s">
        <v>662</v>
      </c>
      <c r="B931" s="2">
        <v>-3.7427365061384645E-2</v>
      </c>
      <c r="C931" s="2">
        <v>1.3939325231300001E-2</v>
      </c>
    </row>
    <row r="932" spans="1:3" x14ac:dyDescent="0.2">
      <c r="A932" s="2" t="s">
        <v>293</v>
      </c>
      <c r="B932" s="2">
        <v>-3.7551557140375391E-2</v>
      </c>
      <c r="C932" s="2">
        <v>5.5471993782999999E-3</v>
      </c>
    </row>
    <row r="933" spans="1:3" x14ac:dyDescent="0.2">
      <c r="A933" s="2" t="s">
        <v>1847</v>
      </c>
      <c r="B933" s="2">
        <v>-3.7716542474931142E-2</v>
      </c>
      <c r="C933" s="2">
        <v>4.5549311083799997E-2</v>
      </c>
    </row>
    <row r="934" spans="1:3" x14ac:dyDescent="0.2">
      <c r="A934" s="2" t="s">
        <v>1999</v>
      </c>
      <c r="B934" s="2">
        <v>-3.7801175874378055E-2</v>
      </c>
      <c r="C934" s="2">
        <v>4.9777719271500001E-2</v>
      </c>
    </row>
    <row r="935" spans="1:3" x14ac:dyDescent="0.2">
      <c r="A935" s="2" t="s">
        <v>1914</v>
      </c>
      <c r="B935" s="2">
        <v>-3.7840609854689143E-2</v>
      </c>
      <c r="C935" s="2">
        <v>4.74571042712E-2</v>
      </c>
    </row>
    <row r="936" spans="1:3" x14ac:dyDescent="0.2">
      <c r="A936" s="2" t="s">
        <v>146</v>
      </c>
      <c r="B936" s="2">
        <v>-3.7872180939870222E-2</v>
      </c>
      <c r="C936" s="2">
        <v>2.5333260058999999E-3</v>
      </c>
    </row>
    <row r="937" spans="1:3" x14ac:dyDescent="0.2">
      <c r="A937" s="2" t="s">
        <v>1458</v>
      </c>
      <c r="B937" s="2">
        <v>-3.7911642809112966E-2</v>
      </c>
      <c r="C937" s="2">
        <v>3.4387884542900003E-2</v>
      </c>
    </row>
    <row r="938" spans="1:3" x14ac:dyDescent="0.2">
      <c r="A938" s="2" t="s">
        <v>47</v>
      </c>
      <c r="B938" s="2">
        <v>-3.792273808610222E-2</v>
      </c>
      <c r="C938" s="2">
        <v>8.425152428E-4</v>
      </c>
    </row>
    <row r="939" spans="1:3" x14ac:dyDescent="0.2">
      <c r="A939" s="2" t="s">
        <v>1738</v>
      </c>
      <c r="B939" s="2">
        <v>-3.8021462745776773E-2</v>
      </c>
      <c r="C939" s="2">
        <v>4.2391332720000001E-2</v>
      </c>
    </row>
    <row r="940" spans="1:3" x14ac:dyDescent="0.2">
      <c r="A940" s="2" t="s">
        <v>707</v>
      </c>
      <c r="B940" s="2">
        <v>-3.8083135239754033E-2</v>
      </c>
      <c r="C940" s="2">
        <v>1.49312010621E-2</v>
      </c>
    </row>
    <row r="941" spans="1:3" x14ac:dyDescent="0.2">
      <c r="A941" s="2" t="s">
        <v>1037</v>
      </c>
      <c r="B941" s="2">
        <v>-3.8096429317829208E-2</v>
      </c>
      <c r="C941" s="2">
        <v>2.3553331681799999E-2</v>
      </c>
    </row>
    <row r="942" spans="1:3" x14ac:dyDescent="0.2">
      <c r="A942" s="2" t="s">
        <v>1624</v>
      </c>
      <c r="B942" s="2">
        <v>-3.8099049070374043E-2</v>
      </c>
      <c r="C942" s="2">
        <v>3.91498087583E-2</v>
      </c>
    </row>
    <row r="943" spans="1:3" x14ac:dyDescent="0.2">
      <c r="A943" s="2" t="s">
        <v>1280</v>
      </c>
      <c r="B943" s="2">
        <v>-3.8104876479106625E-2</v>
      </c>
      <c r="C943" s="2">
        <v>2.9599851553E-2</v>
      </c>
    </row>
    <row r="944" spans="1:3" x14ac:dyDescent="0.2">
      <c r="A944" s="2" t="s">
        <v>1367</v>
      </c>
      <c r="B944" s="2">
        <v>-3.816854535578789E-2</v>
      </c>
      <c r="C944" s="2">
        <v>3.1867875815899997E-2</v>
      </c>
    </row>
    <row r="945" spans="1:3" x14ac:dyDescent="0.2">
      <c r="A945" s="2" t="s">
        <v>800</v>
      </c>
      <c r="B945" s="2">
        <v>-3.8217924041708422E-2</v>
      </c>
      <c r="C945" s="2">
        <v>1.7304946648299999E-2</v>
      </c>
    </row>
    <row r="946" spans="1:3" x14ac:dyDescent="0.2">
      <c r="A946" s="2" t="s">
        <v>1038</v>
      </c>
      <c r="B946" s="2">
        <v>-3.8240749774102634E-2</v>
      </c>
      <c r="C946" s="2">
        <v>2.3560909810900001E-2</v>
      </c>
    </row>
    <row r="947" spans="1:3" x14ac:dyDescent="0.2">
      <c r="A947" s="2" t="s">
        <v>861</v>
      </c>
      <c r="B947" s="2">
        <v>-3.8259142840888959E-2</v>
      </c>
      <c r="C947" s="2">
        <v>1.9134578730100001E-2</v>
      </c>
    </row>
    <row r="948" spans="1:3" x14ac:dyDescent="0.2">
      <c r="A948" s="2" t="s">
        <v>752</v>
      </c>
      <c r="B948" s="2">
        <v>-3.8269663881747309E-2</v>
      </c>
      <c r="C948" s="2">
        <v>1.5991288206000001E-2</v>
      </c>
    </row>
    <row r="949" spans="1:3" x14ac:dyDescent="0.2">
      <c r="A949" s="2" t="s">
        <v>1043</v>
      </c>
      <c r="B949" s="2">
        <v>-3.829173711070824E-2</v>
      </c>
      <c r="C949" s="2">
        <v>2.3776253762300002E-2</v>
      </c>
    </row>
    <row r="950" spans="1:3" x14ac:dyDescent="0.2">
      <c r="A950" s="2" t="s">
        <v>656</v>
      </c>
      <c r="B950" s="2">
        <v>-3.8293315784185412E-2</v>
      </c>
      <c r="C950" s="2">
        <v>1.3836249919099999E-2</v>
      </c>
    </row>
    <row r="951" spans="1:3" x14ac:dyDescent="0.2">
      <c r="A951" s="2" t="s">
        <v>1840</v>
      </c>
      <c r="B951" s="2">
        <v>-3.836593653046854E-2</v>
      </c>
      <c r="C951" s="2">
        <v>4.5343946536800003E-2</v>
      </c>
    </row>
    <row r="952" spans="1:3" x14ac:dyDescent="0.2">
      <c r="A952" s="2" t="s">
        <v>295</v>
      </c>
      <c r="B952" s="2">
        <v>-3.8407785539398151E-2</v>
      </c>
      <c r="C952" s="2">
        <v>5.5526208303000001E-3</v>
      </c>
    </row>
    <row r="953" spans="1:3" x14ac:dyDescent="0.2">
      <c r="A953" s="2" t="s">
        <v>1900</v>
      </c>
      <c r="B953" s="2">
        <v>-3.8504637543786177E-2</v>
      </c>
      <c r="C953" s="2">
        <v>4.6983459647500003E-2</v>
      </c>
    </row>
    <row r="954" spans="1:3" x14ac:dyDescent="0.2">
      <c r="A954" s="2" t="s">
        <v>1308</v>
      </c>
      <c r="B954" s="2">
        <v>-3.8604182367063436E-2</v>
      </c>
      <c r="C954" s="2">
        <v>3.04728789796E-2</v>
      </c>
    </row>
    <row r="955" spans="1:3" x14ac:dyDescent="0.2">
      <c r="A955" s="2" t="s">
        <v>313</v>
      </c>
      <c r="B955" s="2">
        <v>-3.8707918692228435E-2</v>
      </c>
      <c r="C955" s="2">
        <v>5.9103242860000004E-3</v>
      </c>
    </row>
    <row r="956" spans="1:3" x14ac:dyDescent="0.2">
      <c r="A956" s="2" t="s">
        <v>711</v>
      </c>
      <c r="B956" s="2">
        <v>-3.8737276095798807E-2</v>
      </c>
      <c r="C956" s="2">
        <v>1.50368295313E-2</v>
      </c>
    </row>
    <row r="957" spans="1:3" x14ac:dyDescent="0.2">
      <c r="A957" s="2" t="s">
        <v>634</v>
      </c>
      <c r="B957" s="2">
        <v>-3.9105852930096864E-2</v>
      </c>
      <c r="C957" s="2">
        <v>1.3187365899000001E-2</v>
      </c>
    </row>
    <row r="958" spans="1:3" x14ac:dyDescent="0.2">
      <c r="A958" s="2" t="s">
        <v>1460</v>
      </c>
      <c r="B958" s="2">
        <v>-3.9115534792423801E-2</v>
      </c>
      <c r="C958" s="2">
        <v>3.4405657642299997E-2</v>
      </c>
    </row>
    <row r="959" spans="1:3" x14ac:dyDescent="0.2">
      <c r="A959" s="2" t="s">
        <v>988</v>
      </c>
      <c r="B959" s="2">
        <v>-3.9172303867743126E-2</v>
      </c>
      <c r="C959" s="2">
        <v>2.2108208619500001E-2</v>
      </c>
    </row>
    <row r="960" spans="1:3" x14ac:dyDescent="0.2">
      <c r="A960" s="2" t="s">
        <v>1128</v>
      </c>
      <c r="B960" s="2">
        <v>-3.9225298991855943E-2</v>
      </c>
      <c r="C960" s="2">
        <v>2.5705417820599999E-2</v>
      </c>
    </row>
    <row r="961" spans="1:3" x14ac:dyDescent="0.2">
      <c r="A961" s="2" t="s">
        <v>1313</v>
      </c>
      <c r="B961" s="2">
        <v>-3.923673742017747E-2</v>
      </c>
      <c r="C961" s="2">
        <v>3.0571806418599998E-2</v>
      </c>
    </row>
    <row r="962" spans="1:3" x14ac:dyDescent="0.2">
      <c r="A962" s="2" t="s">
        <v>267</v>
      </c>
      <c r="B962" s="2">
        <v>-3.9241066461706255E-2</v>
      </c>
      <c r="C962" s="2">
        <v>4.8012924966000002E-3</v>
      </c>
    </row>
    <row r="963" spans="1:3" x14ac:dyDescent="0.2">
      <c r="A963" s="2" t="s">
        <v>492</v>
      </c>
      <c r="B963" s="2">
        <v>-3.9244001707909766E-2</v>
      </c>
      <c r="C963" s="2">
        <v>9.8576593970000001E-3</v>
      </c>
    </row>
    <row r="964" spans="1:3" x14ac:dyDescent="0.2">
      <c r="A964" s="2" t="s">
        <v>1945</v>
      </c>
      <c r="B964" s="2">
        <v>-3.9467197695625109E-2</v>
      </c>
      <c r="C964" s="2">
        <v>4.8282702071000001E-2</v>
      </c>
    </row>
    <row r="965" spans="1:3" x14ac:dyDescent="0.2">
      <c r="A965" s="2" t="s">
        <v>1575</v>
      </c>
      <c r="B965" s="2">
        <v>-3.9548823804742034E-2</v>
      </c>
      <c r="C965" s="2">
        <v>3.7921536704099999E-2</v>
      </c>
    </row>
    <row r="966" spans="1:3" x14ac:dyDescent="0.2">
      <c r="A966" s="2" t="s">
        <v>256</v>
      </c>
      <c r="B966" s="2">
        <v>-3.9584105277384686E-2</v>
      </c>
      <c r="C966" s="2">
        <v>4.5516155498E-3</v>
      </c>
    </row>
    <row r="967" spans="1:3" x14ac:dyDescent="0.2">
      <c r="A967" s="2" t="s">
        <v>1101</v>
      </c>
      <c r="B967" s="2">
        <v>-3.95955715150621E-2</v>
      </c>
      <c r="C967" s="2">
        <v>2.50274653737E-2</v>
      </c>
    </row>
    <row r="968" spans="1:3" x14ac:dyDescent="0.2">
      <c r="A968" s="2" t="s">
        <v>1495</v>
      </c>
      <c r="B968" s="2">
        <v>-3.9707271205295852E-2</v>
      </c>
      <c r="C968" s="2">
        <v>3.5608985238199997E-2</v>
      </c>
    </row>
    <row r="969" spans="1:3" x14ac:dyDescent="0.2">
      <c r="A969" s="2" t="s">
        <v>1993</v>
      </c>
      <c r="B969" s="2">
        <v>-3.9733397273070133E-2</v>
      </c>
      <c r="C969" s="2">
        <v>4.9677804312699997E-2</v>
      </c>
    </row>
    <row r="970" spans="1:3" x14ac:dyDescent="0.2">
      <c r="A970" s="2" t="s">
        <v>1467</v>
      </c>
      <c r="B970" s="2">
        <v>-3.9755896115989314E-2</v>
      </c>
      <c r="C970" s="2">
        <v>3.4608140585499998E-2</v>
      </c>
    </row>
    <row r="971" spans="1:3" x14ac:dyDescent="0.2">
      <c r="A971" s="2" t="s">
        <v>1879</v>
      </c>
      <c r="B971" s="2">
        <v>-3.9830339523046661E-2</v>
      </c>
      <c r="C971" s="2">
        <v>4.6429762684299998E-2</v>
      </c>
    </row>
    <row r="972" spans="1:3" x14ac:dyDescent="0.2">
      <c r="A972" s="2" t="s">
        <v>805</v>
      </c>
      <c r="B972" s="2">
        <v>-3.9863129256660752E-2</v>
      </c>
      <c r="C972" s="2">
        <v>1.74398828485E-2</v>
      </c>
    </row>
    <row r="973" spans="1:3" x14ac:dyDescent="0.2">
      <c r="A973" s="2" t="s">
        <v>715</v>
      </c>
      <c r="B973" s="2">
        <v>-3.9872011082041074E-2</v>
      </c>
      <c r="C973" s="2">
        <v>1.5188450776E-2</v>
      </c>
    </row>
    <row r="974" spans="1:3" x14ac:dyDescent="0.2">
      <c r="A974" s="2" t="s">
        <v>1802</v>
      </c>
      <c r="B974" s="2">
        <v>-4.003421584947426E-2</v>
      </c>
      <c r="C974" s="2">
        <v>4.4233132796600003E-2</v>
      </c>
    </row>
    <row r="975" spans="1:3" x14ac:dyDescent="0.2">
      <c r="A975" s="2" t="s">
        <v>713</v>
      </c>
      <c r="B975" s="2">
        <v>-4.0074804161447611E-2</v>
      </c>
      <c r="C975" s="2">
        <v>1.51288854211E-2</v>
      </c>
    </row>
    <row r="976" spans="1:3" x14ac:dyDescent="0.2">
      <c r="A976" s="2" t="s">
        <v>1977</v>
      </c>
      <c r="B976" s="2">
        <v>-4.0085957770765644E-2</v>
      </c>
      <c r="C976" s="2">
        <v>4.9238893482899997E-2</v>
      </c>
    </row>
    <row r="977" spans="1:3" x14ac:dyDescent="0.2">
      <c r="A977" s="2" t="s">
        <v>673</v>
      </c>
      <c r="B977" s="2">
        <v>-4.0198050767232506E-2</v>
      </c>
      <c r="C977" s="2">
        <v>1.42296111289E-2</v>
      </c>
    </row>
    <row r="978" spans="1:3" x14ac:dyDescent="0.2">
      <c r="A978" s="2" t="s">
        <v>1633</v>
      </c>
      <c r="B978" s="2">
        <v>-4.0623973330627651E-2</v>
      </c>
      <c r="C978" s="2">
        <v>3.9461649910900003E-2</v>
      </c>
    </row>
    <row r="979" spans="1:3" x14ac:dyDescent="0.2">
      <c r="A979" s="2" t="s">
        <v>1953</v>
      </c>
      <c r="B979" s="2">
        <v>-4.0646587132661338E-2</v>
      </c>
      <c r="C979" s="2">
        <v>4.8595628782200001E-2</v>
      </c>
    </row>
    <row r="980" spans="1:3" x14ac:dyDescent="0.2">
      <c r="A980" s="2" t="s">
        <v>1200</v>
      </c>
      <c r="B980" s="2">
        <v>-4.0819012927928118E-2</v>
      </c>
      <c r="C980" s="2">
        <v>2.7721279774200001E-2</v>
      </c>
    </row>
    <row r="981" spans="1:3" x14ac:dyDescent="0.2">
      <c r="A981" s="2" t="s">
        <v>1306</v>
      </c>
      <c r="B981" s="2">
        <v>-4.0839990196635284E-2</v>
      </c>
      <c r="C981" s="2">
        <v>3.0389597363099999E-2</v>
      </c>
    </row>
    <row r="982" spans="1:3" x14ac:dyDescent="0.2">
      <c r="A982" s="2" t="s">
        <v>1761</v>
      </c>
      <c r="B982" s="2">
        <v>-4.0907736866116519E-2</v>
      </c>
      <c r="C982" s="2">
        <v>4.3009102145999997E-2</v>
      </c>
    </row>
    <row r="983" spans="1:3" x14ac:dyDescent="0.2">
      <c r="A983" s="2" t="s">
        <v>1703</v>
      </c>
      <c r="B983" s="2">
        <v>-4.0909213393683121E-2</v>
      </c>
      <c r="C983" s="2">
        <v>4.1664286683500001E-2</v>
      </c>
    </row>
    <row r="984" spans="1:3" x14ac:dyDescent="0.2">
      <c r="A984" s="2" t="s">
        <v>161</v>
      </c>
      <c r="B984" s="2">
        <v>-4.0994853447134313E-2</v>
      </c>
      <c r="C984" s="2">
        <v>2.8021626250999999E-3</v>
      </c>
    </row>
    <row r="985" spans="1:3" x14ac:dyDescent="0.2">
      <c r="A985" s="2" t="s">
        <v>1853</v>
      </c>
      <c r="B985" s="2">
        <v>-4.1015723846797497E-2</v>
      </c>
      <c r="C985" s="2">
        <v>4.5672896957300001E-2</v>
      </c>
    </row>
    <row r="986" spans="1:3" x14ac:dyDescent="0.2">
      <c r="A986" s="2" t="s">
        <v>1232</v>
      </c>
      <c r="B986" s="2">
        <v>-4.104723678488402E-2</v>
      </c>
      <c r="C986" s="2">
        <v>2.83627248313E-2</v>
      </c>
    </row>
    <row r="987" spans="1:3" x14ac:dyDescent="0.2">
      <c r="A987" s="2" t="s">
        <v>1196</v>
      </c>
      <c r="B987" s="2">
        <v>-4.1079838455389338E-2</v>
      </c>
      <c r="C987" s="2">
        <v>2.7598118161499999E-2</v>
      </c>
    </row>
    <row r="988" spans="1:3" x14ac:dyDescent="0.2">
      <c r="A988" s="2" t="s">
        <v>294</v>
      </c>
      <c r="B988" s="2">
        <v>-4.1108905338736547E-2</v>
      </c>
      <c r="C988" s="2">
        <v>5.5504752639E-3</v>
      </c>
    </row>
    <row r="989" spans="1:3" x14ac:dyDescent="0.2">
      <c r="A989" s="2" t="s">
        <v>335</v>
      </c>
      <c r="B989" s="2">
        <v>-4.1184999446379746E-2</v>
      </c>
      <c r="C989" s="2">
        <v>6.2740578236000002E-3</v>
      </c>
    </row>
    <row r="990" spans="1:3" x14ac:dyDescent="0.2">
      <c r="A990" s="2" t="s">
        <v>1175</v>
      </c>
      <c r="B990" s="2">
        <v>-4.1435591358136091E-2</v>
      </c>
      <c r="C990" s="2">
        <v>2.7038473610299998E-2</v>
      </c>
    </row>
    <row r="991" spans="1:3" x14ac:dyDescent="0.2">
      <c r="A991" s="2" t="s">
        <v>1596</v>
      </c>
      <c r="B991" s="2">
        <v>-4.1492863557528084E-2</v>
      </c>
      <c r="C991" s="2">
        <v>3.8415549547200001E-2</v>
      </c>
    </row>
    <row r="992" spans="1:3" x14ac:dyDescent="0.2">
      <c r="A992" s="2" t="s">
        <v>1957</v>
      </c>
      <c r="B992" s="2">
        <v>-4.1522358862639684E-2</v>
      </c>
      <c r="C992" s="2">
        <v>4.8706708178100001E-2</v>
      </c>
    </row>
    <row r="993" spans="1:3" x14ac:dyDescent="0.2">
      <c r="A993" s="2" t="s">
        <v>931</v>
      </c>
      <c r="B993" s="2">
        <v>-4.1616566302854763E-2</v>
      </c>
      <c r="C993" s="2">
        <v>2.0926192291600001E-2</v>
      </c>
    </row>
    <row r="994" spans="1:3" x14ac:dyDescent="0.2">
      <c r="A994" s="2" t="s">
        <v>1005</v>
      </c>
      <c r="B994" s="2">
        <v>-4.1766628968091753E-2</v>
      </c>
      <c r="C994" s="2">
        <v>2.26352833874E-2</v>
      </c>
    </row>
    <row r="995" spans="1:3" x14ac:dyDescent="0.2">
      <c r="A995" s="2" t="s">
        <v>622</v>
      </c>
      <c r="B995" s="2">
        <v>-4.1786982194470405E-2</v>
      </c>
      <c r="C995" s="2">
        <v>1.30196081693E-2</v>
      </c>
    </row>
    <row r="996" spans="1:3" x14ac:dyDescent="0.2">
      <c r="A996" s="2" t="s">
        <v>1910</v>
      </c>
      <c r="B996" s="2">
        <v>-4.17892713409488E-2</v>
      </c>
      <c r="C996" s="2">
        <v>4.7405240870199997E-2</v>
      </c>
    </row>
    <row r="997" spans="1:3" x14ac:dyDescent="0.2">
      <c r="A997" s="2" t="s">
        <v>860</v>
      </c>
      <c r="B997" s="2">
        <v>-4.1831382736624553E-2</v>
      </c>
      <c r="C997" s="2">
        <v>1.91007114461E-2</v>
      </c>
    </row>
    <row r="998" spans="1:3" x14ac:dyDescent="0.2">
      <c r="A998" s="2" t="s">
        <v>420</v>
      </c>
      <c r="B998" s="2">
        <v>-4.183842055068307E-2</v>
      </c>
      <c r="C998" s="2">
        <v>8.2116882698999999E-3</v>
      </c>
    </row>
    <row r="999" spans="1:3" x14ac:dyDescent="0.2">
      <c r="A999" s="2" t="s">
        <v>301</v>
      </c>
      <c r="B999" s="2">
        <v>-4.1853532088420235E-2</v>
      </c>
      <c r="C999" s="2">
        <v>5.6181641807000002E-3</v>
      </c>
    </row>
    <row r="1000" spans="1:3" x14ac:dyDescent="0.2">
      <c r="A1000" s="2" t="s">
        <v>160</v>
      </c>
      <c r="B1000" s="2">
        <v>-4.1920784101239957E-2</v>
      </c>
      <c r="C1000" s="2">
        <v>2.7485233606999999E-3</v>
      </c>
    </row>
    <row r="1001" spans="1:3" x14ac:dyDescent="0.2">
      <c r="A1001" s="2" t="s">
        <v>1425</v>
      </c>
      <c r="B1001" s="2">
        <v>-4.1930342748437599E-2</v>
      </c>
      <c r="C1001" s="2">
        <v>3.35388507329E-2</v>
      </c>
    </row>
    <row r="1002" spans="1:3" x14ac:dyDescent="0.2">
      <c r="A1002" s="2" t="s">
        <v>847</v>
      </c>
      <c r="B1002" s="2">
        <v>-4.1950844489013699E-2</v>
      </c>
      <c r="C1002" s="2">
        <v>1.8763660770900002E-2</v>
      </c>
    </row>
    <row r="1003" spans="1:3" x14ac:dyDescent="0.2">
      <c r="A1003" s="2" t="s">
        <v>1326</v>
      </c>
      <c r="B1003" s="2">
        <v>-4.1960568982071893E-2</v>
      </c>
      <c r="C1003" s="2">
        <v>3.09242764898E-2</v>
      </c>
    </row>
    <row r="1004" spans="1:3" x14ac:dyDescent="0.2">
      <c r="A1004" s="2" t="s">
        <v>250</v>
      </c>
      <c r="B1004" s="2">
        <v>-4.2049029166279117E-2</v>
      </c>
      <c r="C1004" s="2">
        <v>4.3253722857000002E-3</v>
      </c>
    </row>
    <row r="1005" spans="1:3" x14ac:dyDescent="0.2">
      <c r="A1005" s="2" t="s">
        <v>465</v>
      </c>
      <c r="B1005" s="2">
        <v>-4.2072854369465104E-2</v>
      </c>
      <c r="C1005" s="2">
        <v>9.2446682979000008E-3</v>
      </c>
    </row>
    <row r="1006" spans="1:3" x14ac:dyDescent="0.2">
      <c r="A1006" s="2" t="s">
        <v>1216</v>
      </c>
      <c r="B1006" s="2">
        <v>-4.2136582654286263E-2</v>
      </c>
      <c r="C1006" s="2">
        <v>2.8010543463600001E-2</v>
      </c>
    </row>
    <row r="1007" spans="1:3" x14ac:dyDescent="0.2">
      <c r="A1007" s="2" t="s">
        <v>489</v>
      </c>
      <c r="B1007" s="2">
        <v>-4.2144547266045912E-2</v>
      </c>
      <c r="C1007" s="2">
        <v>9.7596400918999997E-3</v>
      </c>
    </row>
    <row r="1008" spans="1:3" x14ac:dyDescent="0.2">
      <c r="A1008" s="2" t="s">
        <v>1255</v>
      </c>
      <c r="B1008" s="2">
        <v>-4.2180654343537571E-2</v>
      </c>
      <c r="C1008" s="2">
        <v>2.8955334458400001E-2</v>
      </c>
    </row>
    <row r="1009" spans="1:3" x14ac:dyDescent="0.2">
      <c r="A1009" s="2" t="s">
        <v>852</v>
      </c>
      <c r="B1009" s="2">
        <v>-4.2278264959949574E-2</v>
      </c>
      <c r="C1009" s="2">
        <v>1.8855854998E-2</v>
      </c>
    </row>
    <row r="1010" spans="1:3" x14ac:dyDescent="0.2">
      <c r="A1010" s="2" t="s">
        <v>228</v>
      </c>
      <c r="B1010" s="2">
        <v>-4.2448063925936655E-2</v>
      </c>
      <c r="C1010" s="2">
        <v>3.9985156302000001E-3</v>
      </c>
    </row>
    <row r="1011" spans="1:3" x14ac:dyDescent="0.2">
      <c r="A1011" s="2" t="s">
        <v>967</v>
      </c>
      <c r="B1011" s="2">
        <v>-4.2536753478603563E-2</v>
      </c>
      <c r="C1011" s="2">
        <v>2.1532929149399999E-2</v>
      </c>
    </row>
    <row r="1012" spans="1:3" x14ac:dyDescent="0.2">
      <c r="A1012" s="2" t="s">
        <v>938</v>
      </c>
      <c r="B1012" s="2">
        <v>-4.2587367267767434E-2</v>
      </c>
      <c r="C1012" s="2">
        <v>2.09832136652E-2</v>
      </c>
    </row>
    <row r="1013" spans="1:3" x14ac:dyDescent="0.2">
      <c r="A1013" s="2" t="s">
        <v>1894</v>
      </c>
      <c r="B1013" s="2">
        <v>-4.2612829128857624E-2</v>
      </c>
      <c r="C1013" s="2">
        <v>4.6885616202500001E-2</v>
      </c>
    </row>
    <row r="1014" spans="1:3" x14ac:dyDescent="0.2">
      <c r="A1014" s="2" t="s">
        <v>888</v>
      </c>
      <c r="B1014" s="2">
        <v>-4.264180895407807E-2</v>
      </c>
      <c r="C1014" s="2">
        <v>1.97221375641E-2</v>
      </c>
    </row>
    <row r="1015" spans="1:3" x14ac:dyDescent="0.2">
      <c r="A1015" s="2" t="s">
        <v>27</v>
      </c>
      <c r="B1015" s="2">
        <v>-4.2668895975695856E-2</v>
      </c>
      <c r="C1015" s="2">
        <v>5.1656700280000003E-4</v>
      </c>
    </row>
    <row r="1016" spans="1:3" x14ac:dyDescent="0.2">
      <c r="A1016" s="2" t="s">
        <v>881</v>
      </c>
      <c r="B1016" s="2">
        <v>-4.27034329567373E-2</v>
      </c>
      <c r="C1016" s="2">
        <v>1.96024102401E-2</v>
      </c>
    </row>
    <row r="1017" spans="1:3" x14ac:dyDescent="0.2">
      <c r="A1017" s="2" t="s">
        <v>1690</v>
      </c>
      <c r="B1017" s="2">
        <v>-4.2736868442507223E-2</v>
      </c>
      <c r="C1017" s="2">
        <v>4.1312716023600003E-2</v>
      </c>
    </row>
    <row r="1018" spans="1:3" x14ac:dyDescent="0.2">
      <c r="A1018" s="2" t="s">
        <v>1133</v>
      </c>
      <c r="B1018" s="2">
        <v>-4.275138974035296E-2</v>
      </c>
      <c r="C1018" s="2">
        <v>2.5881545860000001E-2</v>
      </c>
    </row>
    <row r="1019" spans="1:3" x14ac:dyDescent="0.2">
      <c r="A1019" s="2" t="s">
        <v>803</v>
      </c>
      <c r="B1019" s="2">
        <v>-4.2753551395111306E-2</v>
      </c>
      <c r="C1019" s="2">
        <v>1.7371962156700001E-2</v>
      </c>
    </row>
    <row r="1020" spans="1:3" x14ac:dyDescent="0.2">
      <c r="A1020" s="2" t="s">
        <v>1667</v>
      </c>
      <c r="B1020" s="2">
        <v>-4.2822402884043619E-2</v>
      </c>
      <c r="C1020" s="2">
        <v>4.0597796605999999E-2</v>
      </c>
    </row>
    <row r="1021" spans="1:3" x14ac:dyDescent="0.2">
      <c r="A1021" s="2" t="s">
        <v>1709</v>
      </c>
      <c r="B1021" s="2">
        <v>-4.2826930545894058E-2</v>
      </c>
      <c r="C1021" s="2">
        <v>4.1775465846600003E-2</v>
      </c>
    </row>
    <row r="1022" spans="1:3" x14ac:dyDescent="0.2">
      <c r="A1022" s="2" t="s">
        <v>1432</v>
      </c>
      <c r="B1022" s="2">
        <v>-4.2851597582626549E-2</v>
      </c>
      <c r="C1022" s="2">
        <v>3.3662979078999997E-2</v>
      </c>
    </row>
    <row r="1023" spans="1:3" x14ac:dyDescent="0.2">
      <c r="A1023" s="2" t="s">
        <v>1714</v>
      </c>
      <c r="B1023" s="2">
        <v>-4.2887310071038444E-2</v>
      </c>
      <c r="C1023" s="2">
        <v>4.19241131586E-2</v>
      </c>
    </row>
    <row r="1024" spans="1:3" x14ac:dyDescent="0.2">
      <c r="A1024" s="2" t="s">
        <v>1385</v>
      </c>
      <c r="B1024" s="2">
        <v>-4.2954491086700873E-2</v>
      </c>
      <c r="C1024" s="2">
        <v>3.2437837315000002E-2</v>
      </c>
    </row>
    <row r="1025" spans="1:3" x14ac:dyDescent="0.2">
      <c r="A1025" s="2" t="s">
        <v>147</v>
      </c>
      <c r="B1025" s="2">
        <v>-4.3043072402113761E-2</v>
      </c>
      <c r="C1025" s="2">
        <v>2.5396704838999999E-3</v>
      </c>
    </row>
    <row r="1026" spans="1:3" x14ac:dyDescent="0.2">
      <c r="A1026" s="2" t="s">
        <v>201</v>
      </c>
      <c r="B1026" s="2">
        <v>-4.3099166028905483E-2</v>
      </c>
      <c r="C1026" s="2">
        <v>3.6446081663999998E-3</v>
      </c>
    </row>
    <row r="1027" spans="1:3" x14ac:dyDescent="0.2">
      <c r="A1027" s="2" t="s">
        <v>732</v>
      </c>
      <c r="B1027" s="2">
        <v>-4.3108137163907538E-2</v>
      </c>
      <c r="C1027" s="2">
        <v>1.5452377171699999E-2</v>
      </c>
    </row>
    <row r="1028" spans="1:3" x14ac:dyDescent="0.2">
      <c r="A1028" s="2" t="s">
        <v>1465</v>
      </c>
      <c r="B1028" s="2">
        <v>-4.3175021726107939E-2</v>
      </c>
      <c r="C1028" s="2">
        <v>3.4589535459699998E-2</v>
      </c>
    </row>
    <row r="1029" spans="1:3" x14ac:dyDescent="0.2">
      <c r="A1029" s="2" t="s">
        <v>1018</v>
      </c>
      <c r="B1029" s="2">
        <v>-4.3193375094511058E-2</v>
      </c>
      <c r="C1029" s="2">
        <v>2.29387328106E-2</v>
      </c>
    </row>
    <row r="1030" spans="1:3" x14ac:dyDescent="0.2">
      <c r="A1030" s="2" t="s">
        <v>376</v>
      </c>
      <c r="B1030" s="2">
        <v>-4.3217802797212442E-2</v>
      </c>
      <c r="C1030" s="2">
        <v>7.2138587741000003E-3</v>
      </c>
    </row>
    <row r="1031" spans="1:3" x14ac:dyDescent="0.2">
      <c r="A1031" s="2" t="s">
        <v>667</v>
      </c>
      <c r="B1031" s="2">
        <v>-4.3223049188816025E-2</v>
      </c>
      <c r="C1031" s="2">
        <v>1.4129332741999999E-2</v>
      </c>
    </row>
    <row r="1032" spans="1:3" x14ac:dyDescent="0.2">
      <c r="A1032" s="2" t="s">
        <v>1375</v>
      </c>
      <c r="B1032" s="2">
        <v>-4.3225339332458354E-2</v>
      </c>
      <c r="C1032" s="2">
        <v>3.19944999561E-2</v>
      </c>
    </row>
    <row r="1033" spans="1:3" x14ac:dyDescent="0.2">
      <c r="A1033" s="2" t="s">
        <v>530</v>
      </c>
      <c r="B1033" s="2">
        <v>-4.3276060354708705E-2</v>
      </c>
      <c r="C1033" s="2">
        <v>1.0578824818600001E-2</v>
      </c>
    </row>
    <row r="1034" spans="1:3" x14ac:dyDescent="0.2">
      <c r="A1034" s="2" t="s">
        <v>894</v>
      </c>
      <c r="B1034" s="2">
        <v>-4.3369222619822075E-2</v>
      </c>
      <c r="C1034" s="2">
        <v>1.9923492418699999E-2</v>
      </c>
    </row>
    <row r="1035" spans="1:3" x14ac:dyDescent="0.2">
      <c r="A1035" s="2" t="s">
        <v>2004</v>
      </c>
      <c r="B1035" s="2">
        <v>-4.3388865256441915E-2</v>
      </c>
      <c r="C1035" s="2">
        <v>4.9836537046800002E-2</v>
      </c>
    </row>
    <row r="1036" spans="1:3" x14ac:dyDescent="0.2">
      <c r="A1036" s="2" t="s">
        <v>1693</v>
      </c>
      <c r="B1036" s="2">
        <v>-4.3470617724129329E-2</v>
      </c>
      <c r="C1036" s="2">
        <v>4.1416968889899999E-2</v>
      </c>
    </row>
    <row r="1037" spans="1:3" x14ac:dyDescent="0.2">
      <c r="A1037" s="2" t="s">
        <v>488</v>
      </c>
      <c r="B1037" s="2">
        <v>-4.3510374158625499E-2</v>
      </c>
      <c r="C1037" s="2">
        <v>9.7242922055999995E-3</v>
      </c>
    </row>
    <row r="1038" spans="1:3" x14ac:dyDescent="0.2">
      <c r="A1038" s="2" t="s">
        <v>222</v>
      </c>
      <c r="B1038" s="2">
        <v>-4.351354502089845E-2</v>
      </c>
      <c r="C1038" s="2">
        <v>3.9272510263999999E-3</v>
      </c>
    </row>
    <row r="1039" spans="1:3" x14ac:dyDescent="0.2">
      <c r="A1039" s="2" t="s">
        <v>1223</v>
      </c>
      <c r="B1039" s="2">
        <v>-4.3569095715959273E-2</v>
      </c>
      <c r="C1039" s="2">
        <v>2.81624507591E-2</v>
      </c>
    </row>
    <row r="1040" spans="1:3" x14ac:dyDescent="0.2">
      <c r="A1040" s="2" t="s">
        <v>877</v>
      </c>
      <c r="B1040" s="2">
        <v>-4.3599733009934201E-2</v>
      </c>
      <c r="C1040" s="2">
        <v>1.9567694521899999E-2</v>
      </c>
    </row>
    <row r="1041" spans="1:3" x14ac:dyDescent="0.2">
      <c r="A1041" s="2" t="s">
        <v>906</v>
      </c>
      <c r="B1041" s="2">
        <v>-4.360538852808301E-2</v>
      </c>
      <c r="C1041" s="2">
        <v>2.0338882140899999E-2</v>
      </c>
    </row>
    <row r="1042" spans="1:3" x14ac:dyDescent="0.2">
      <c r="A1042" s="2" t="s">
        <v>1877</v>
      </c>
      <c r="B1042" s="2">
        <v>-4.3616574327794012E-2</v>
      </c>
      <c r="C1042" s="2">
        <v>4.6298771508100002E-2</v>
      </c>
    </row>
    <row r="1043" spans="1:3" x14ac:dyDescent="0.2">
      <c r="A1043" s="2" t="s">
        <v>524</v>
      </c>
      <c r="B1043" s="2">
        <v>-4.3715774347002308E-2</v>
      </c>
      <c r="C1043" s="2">
        <v>1.04629953354E-2</v>
      </c>
    </row>
    <row r="1044" spans="1:3" x14ac:dyDescent="0.2">
      <c r="A1044" s="2" t="s">
        <v>1767</v>
      </c>
      <c r="B1044" s="2">
        <v>-4.3735657337910357E-2</v>
      </c>
      <c r="C1044" s="2">
        <v>4.3089282977600001E-2</v>
      </c>
    </row>
    <row r="1045" spans="1:3" x14ac:dyDescent="0.2">
      <c r="A1045" s="2" t="s">
        <v>1352</v>
      </c>
      <c r="B1045" s="2">
        <v>-4.3789020147385289E-2</v>
      </c>
      <c r="C1045" s="2">
        <v>3.14487750732E-2</v>
      </c>
    </row>
    <row r="1046" spans="1:3" x14ac:dyDescent="0.2">
      <c r="A1046" s="2" t="s">
        <v>1074</v>
      </c>
      <c r="B1046" s="2">
        <v>-4.3825463826080033E-2</v>
      </c>
      <c r="C1046" s="2">
        <v>2.4338169545899999E-2</v>
      </c>
    </row>
    <row r="1047" spans="1:3" x14ac:dyDescent="0.2">
      <c r="A1047" s="2" t="s">
        <v>1436</v>
      </c>
      <c r="B1047" s="2">
        <v>-4.3956483293189567E-2</v>
      </c>
      <c r="C1047" s="2">
        <v>3.3755465419300003E-2</v>
      </c>
    </row>
    <row r="1048" spans="1:3" x14ac:dyDescent="0.2">
      <c r="A1048" s="2" t="s">
        <v>195</v>
      </c>
      <c r="B1048" s="2">
        <v>-4.3956893632428648E-2</v>
      </c>
      <c r="C1048" s="2">
        <v>3.5750733378E-3</v>
      </c>
    </row>
    <row r="1049" spans="1:3" x14ac:dyDescent="0.2">
      <c r="A1049" s="2" t="s">
        <v>1662</v>
      </c>
      <c r="B1049" s="2">
        <v>-4.3969206495292505E-2</v>
      </c>
      <c r="C1049" s="2">
        <v>4.0535488515200002E-2</v>
      </c>
    </row>
    <row r="1050" spans="1:3" x14ac:dyDescent="0.2">
      <c r="A1050" s="2" t="s">
        <v>1278</v>
      </c>
      <c r="B1050" s="2">
        <v>-4.3971373131242115E-2</v>
      </c>
      <c r="C1050" s="2">
        <v>2.9482941329899998E-2</v>
      </c>
    </row>
    <row r="1051" spans="1:3" x14ac:dyDescent="0.2">
      <c r="A1051" s="2" t="s">
        <v>1393</v>
      </c>
      <c r="B1051" s="2">
        <v>-4.4036032966514288E-2</v>
      </c>
      <c r="C1051" s="2">
        <v>3.26411085521E-2</v>
      </c>
    </row>
    <row r="1052" spans="1:3" x14ac:dyDescent="0.2">
      <c r="A1052" s="2" t="s">
        <v>409</v>
      </c>
      <c r="B1052" s="2">
        <v>-4.4124444762042768E-2</v>
      </c>
      <c r="C1052" s="2">
        <v>8.1184853444999996E-3</v>
      </c>
    </row>
    <row r="1053" spans="1:3" x14ac:dyDescent="0.2">
      <c r="A1053" s="2" t="s">
        <v>1059</v>
      </c>
      <c r="B1053" s="2">
        <v>-4.4164987189883258E-2</v>
      </c>
      <c r="C1053" s="2">
        <v>2.4134615300700001E-2</v>
      </c>
    </row>
    <row r="1054" spans="1:3" x14ac:dyDescent="0.2">
      <c r="A1054" s="2" t="s">
        <v>1181</v>
      </c>
      <c r="B1054" s="2">
        <v>-4.4182089449002801E-2</v>
      </c>
      <c r="C1054" s="2">
        <v>2.71966698424E-2</v>
      </c>
    </row>
    <row r="1055" spans="1:3" x14ac:dyDescent="0.2">
      <c r="A1055" s="2" t="s">
        <v>1721</v>
      </c>
      <c r="B1055" s="2">
        <v>-4.4504754981891548E-2</v>
      </c>
      <c r="C1055" s="2">
        <v>4.20467954558E-2</v>
      </c>
    </row>
    <row r="1056" spans="1:3" x14ac:dyDescent="0.2">
      <c r="A1056" s="2" t="s">
        <v>655</v>
      </c>
      <c r="B1056" s="2">
        <v>-4.4542487678530369E-2</v>
      </c>
      <c r="C1056" s="2">
        <v>1.38302460337E-2</v>
      </c>
    </row>
    <row r="1057" spans="1:3" x14ac:dyDescent="0.2">
      <c r="A1057" s="2" t="s">
        <v>304</v>
      </c>
      <c r="B1057" s="2">
        <v>-4.4608331276232621E-2</v>
      </c>
      <c r="C1057" s="2">
        <v>5.6739788013999998E-3</v>
      </c>
    </row>
    <row r="1058" spans="1:3" x14ac:dyDescent="0.2">
      <c r="A1058" s="2" t="s">
        <v>1327</v>
      </c>
      <c r="B1058" s="2">
        <v>-4.4654020296975488E-2</v>
      </c>
      <c r="C1058" s="2">
        <v>3.0926868736799999E-2</v>
      </c>
    </row>
    <row r="1059" spans="1:3" x14ac:dyDescent="0.2">
      <c r="A1059" s="2" t="s">
        <v>517</v>
      </c>
      <c r="B1059" s="2">
        <v>-4.4751451182681354E-2</v>
      </c>
      <c r="C1059" s="2">
        <v>1.0312073194499999E-2</v>
      </c>
    </row>
    <row r="1060" spans="1:3" x14ac:dyDescent="0.2">
      <c r="A1060" s="2" t="s">
        <v>663</v>
      </c>
      <c r="B1060" s="2">
        <v>-4.4786679921021935E-2</v>
      </c>
      <c r="C1060" s="2">
        <v>1.3965292417300001E-2</v>
      </c>
    </row>
    <row r="1061" spans="1:3" x14ac:dyDescent="0.2">
      <c r="A1061" s="2" t="s">
        <v>317</v>
      </c>
      <c r="B1061" s="2">
        <v>-4.4891082781713769E-2</v>
      </c>
      <c r="C1061" s="2">
        <v>5.9672387208000001E-3</v>
      </c>
    </row>
    <row r="1062" spans="1:3" x14ac:dyDescent="0.2">
      <c r="A1062" s="2" t="s">
        <v>1197</v>
      </c>
      <c r="B1062" s="2">
        <v>-4.4903007932945306E-2</v>
      </c>
      <c r="C1062" s="2">
        <v>2.7612456863600001E-2</v>
      </c>
    </row>
    <row r="1063" spans="1:3" x14ac:dyDescent="0.2">
      <c r="A1063" s="2" t="s">
        <v>879</v>
      </c>
      <c r="B1063" s="2">
        <v>-4.4941906094738922E-2</v>
      </c>
      <c r="C1063" s="2">
        <v>1.9592777142100001E-2</v>
      </c>
    </row>
    <row r="1064" spans="1:3" x14ac:dyDescent="0.2">
      <c r="A1064" s="2" t="s">
        <v>303</v>
      </c>
      <c r="B1064" s="2">
        <v>-4.4998476384812622E-2</v>
      </c>
      <c r="C1064" s="2">
        <v>5.6691722023999996E-3</v>
      </c>
    </row>
    <row r="1065" spans="1:3" x14ac:dyDescent="0.2">
      <c r="A1065" s="2" t="s">
        <v>1987</v>
      </c>
      <c r="B1065" s="2">
        <v>-4.5130722878200059E-2</v>
      </c>
      <c r="C1065" s="2">
        <v>4.9482863456899999E-2</v>
      </c>
    </row>
    <row r="1066" spans="1:3" x14ac:dyDescent="0.2">
      <c r="A1066" s="2" t="s">
        <v>560</v>
      </c>
      <c r="B1066" s="2">
        <v>-4.5137712474865484E-2</v>
      </c>
      <c r="C1066" s="2">
        <v>1.1495416795199999E-2</v>
      </c>
    </row>
    <row r="1067" spans="1:3" x14ac:dyDescent="0.2">
      <c r="A1067" s="2" t="s">
        <v>1496</v>
      </c>
      <c r="B1067" s="2">
        <v>-4.5188195183417885E-2</v>
      </c>
      <c r="C1067" s="2">
        <v>3.5622184075299997E-2</v>
      </c>
    </row>
    <row r="1068" spans="1:3" x14ac:dyDescent="0.2">
      <c r="A1068" s="2" t="s">
        <v>1851</v>
      </c>
      <c r="B1068" s="2">
        <v>-4.5189221996818234E-2</v>
      </c>
      <c r="C1068" s="2">
        <v>4.56243347225E-2</v>
      </c>
    </row>
    <row r="1069" spans="1:3" x14ac:dyDescent="0.2">
      <c r="A1069" s="2" t="s">
        <v>1052</v>
      </c>
      <c r="B1069" s="2">
        <v>-4.5198657119453589E-2</v>
      </c>
      <c r="C1069" s="2">
        <v>2.4059774766900001E-2</v>
      </c>
    </row>
    <row r="1070" spans="1:3" x14ac:dyDescent="0.2">
      <c r="A1070" s="2" t="s">
        <v>1835</v>
      </c>
      <c r="B1070" s="2">
        <v>-4.5233284500932461E-2</v>
      </c>
      <c r="C1070" s="2">
        <v>4.5051047434599999E-2</v>
      </c>
    </row>
    <row r="1071" spans="1:3" x14ac:dyDescent="0.2">
      <c r="A1071" s="2" t="s">
        <v>1507</v>
      </c>
      <c r="B1071" s="2">
        <v>-4.5249318425527582E-2</v>
      </c>
      <c r="C1071" s="2">
        <v>3.5962165818199998E-2</v>
      </c>
    </row>
    <row r="1072" spans="1:3" x14ac:dyDescent="0.2">
      <c r="A1072" s="2" t="s">
        <v>1988</v>
      </c>
      <c r="B1072" s="2">
        <v>-4.5276511669415299E-2</v>
      </c>
      <c r="C1072" s="2">
        <v>4.9485445415200002E-2</v>
      </c>
    </row>
    <row r="1073" spans="1:3" x14ac:dyDescent="0.2">
      <c r="A1073" s="2" t="s">
        <v>1156</v>
      </c>
      <c r="B1073" s="2">
        <v>-4.5336012907889384E-2</v>
      </c>
      <c r="C1073" s="2">
        <v>2.6394113547300001E-2</v>
      </c>
    </row>
    <row r="1074" spans="1:3" x14ac:dyDescent="0.2">
      <c r="A1074" s="2" t="s">
        <v>1206</v>
      </c>
      <c r="B1074" s="2">
        <v>-4.5603729114689559E-2</v>
      </c>
      <c r="C1074" s="2">
        <v>2.7851302589599999E-2</v>
      </c>
    </row>
    <row r="1075" spans="1:3" x14ac:dyDescent="0.2">
      <c r="A1075" s="2" t="s">
        <v>1905</v>
      </c>
      <c r="B1075" s="2">
        <v>-4.5690526133902738E-2</v>
      </c>
      <c r="C1075" s="2">
        <v>4.7251504017199998E-2</v>
      </c>
    </row>
    <row r="1076" spans="1:3" x14ac:dyDescent="0.2">
      <c r="A1076" s="2" t="s">
        <v>583</v>
      </c>
      <c r="B1076" s="2">
        <v>-4.5707367582193792E-2</v>
      </c>
      <c r="C1076" s="2">
        <v>1.2046295161900001E-2</v>
      </c>
    </row>
    <row r="1077" spans="1:3" x14ac:dyDescent="0.2">
      <c r="A1077" s="2" t="s">
        <v>1982</v>
      </c>
      <c r="B1077" s="2">
        <v>-4.5717875234005965E-2</v>
      </c>
      <c r="C1077" s="2">
        <v>4.9385344386299997E-2</v>
      </c>
    </row>
    <row r="1078" spans="1:3" x14ac:dyDescent="0.2">
      <c r="A1078" s="2" t="s">
        <v>140</v>
      </c>
      <c r="B1078" s="2">
        <v>-4.5797104504376122E-2</v>
      </c>
      <c r="C1078" s="2">
        <v>2.4809683506999999E-3</v>
      </c>
    </row>
    <row r="1079" spans="1:3" x14ac:dyDescent="0.2">
      <c r="A1079" s="2" t="s">
        <v>1502</v>
      </c>
      <c r="B1079" s="2">
        <v>-4.5911701543921532E-2</v>
      </c>
      <c r="C1079" s="2">
        <v>3.58339641009E-2</v>
      </c>
    </row>
    <row r="1080" spans="1:3" x14ac:dyDescent="0.2">
      <c r="A1080" s="2" t="s">
        <v>730</v>
      </c>
      <c r="B1080" s="2">
        <v>-4.593171625130478E-2</v>
      </c>
      <c r="C1080" s="2">
        <v>1.54479555312E-2</v>
      </c>
    </row>
    <row r="1081" spans="1:3" x14ac:dyDescent="0.2">
      <c r="A1081" s="2" t="s">
        <v>538</v>
      </c>
      <c r="B1081" s="2">
        <v>-4.6002179537154061E-2</v>
      </c>
      <c r="C1081" s="2">
        <v>1.07238021075E-2</v>
      </c>
    </row>
    <row r="1082" spans="1:3" x14ac:dyDescent="0.2">
      <c r="A1082" s="2" t="s">
        <v>1943</v>
      </c>
      <c r="B1082" s="2">
        <v>-4.6053751671559007E-2</v>
      </c>
      <c r="C1082" s="2">
        <v>4.8209326398500001E-2</v>
      </c>
    </row>
    <row r="1083" spans="1:3" x14ac:dyDescent="0.2">
      <c r="A1083" s="2" t="s">
        <v>364</v>
      </c>
      <c r="B1083" s="2">
        <v>-4.6111357772864341E-2</v>
      </c>
      <c r="C1083" s="2">
        <v>6.9210457115000002E-3</v>
      </c>
    </row>
    <row r="1084" spans="1:3" x14ac:dyDescent="0.2">
      <c r="A1084" s="2" t="s">
        <v>231</v>
      </c>
      <c r="B1084" s="2">
        <v>-4.6113920455249223E-2</v>
      </c>
      <c r="C1084" s="2">
        <v>4.0354019517000001E-3</v>
      </c>
    </row>
    <row r="1085" spans="1:3" x14ac:dyDescent="0.2">
      <c r="A1085" s="2" t="s">
        <v>213</v>
      </c>
      <c r="B1085" s="2">
        <v>-4.612906573945192E-2</v>
      </c>
      <c r="C1085" s="2">
        <v>3.8224669933999999E-3</v>
      </c>
    </row>
    <row r="1086" spans="1:3" x14ac:dyDescent="0.2">
      <c r="A1086" s="2" t="s">
        <v>1126</v>
      </c>
      <c r="B1086" s="2">
        <v>-4.6183436234938785E-2</v>
      </c>
      <c r="C1086" s="2">
        <v>2.5667104081100001E-2</v>
      </c>
    </row>
    <row r="1087" spans="1:3" x14ac:dyDescent="0.2">
      <c r="A1087" s="2" t="s">
        <v>664</v>
      </c>
      <c r="B1087" s="2">
        <v>-4.6223014719105636E-2</v>
      </c>
      <c r="C1087" s="2">
        <v>1.3966921605599999E-2</v>
      </c>
    </row>
    <row r="1088" spans="1:3" x14ac:dyDescent="0.2">
      <c r="A1088" s="2" t="s">
        <v>1971</v>
      </c>
      <c r="B1088" s="2">
        <v>-4.6241386799037852E-2</v>
      </c>
      <c r="C1088" s="2">
        <v>4.9157197994500003E-2</v>
      </c>
    </row>
    <row r="1089" spans="1:3" x14ac:dyDescent="0.2">
      <c r="A1089" s="2" t="s">
        <v>808</v>
      </c>
      <c r="B1089" s="2">
        <v>-4.6313455304990064E-2</v>
      </c>
      <c r="C1089" s="2">
        <v>1.74961272371E-2</v>
      </c>
    </row>
    <row r="1090" spans="1:3" x14ac:dyDescent="0.2">
      <c r="A1090" s="2" t="s">
        <v>1642</v>
      </c>
      <c r="B1090" s="2">
        <v>-4.6315734425196715E-2</v>
      </c>
      <c r="C1090" s="2">
        <v>3.9802694295899999E-2</v>
      </c>
    </row>
    <row r="1091" spans="1:3" x14ac:dyDescent="0.2">
      <c r="A1091" s="2" t="s">
        <v>441</v>
      </c>
      <c r="B1091" s="2">
        <v>-4.636344224452036E-2</v>
      </c>
      <c r="C1091" s="2">
        <v>8.7188634410000007E-3</v>
      </c>
    </row>
    <row r="1092" spans="1:3" x14ac:dyDescent="0.2">
      <c r="A1092" s="2" t="s">
        <v>344</v>
      </c>
      <c r="B1092" s="2">
        <v>-4.6389532958751575E-2</v>
      </c>
      <c r="C1092" s="2">
        <v>6.4742088889999999E-3</v>
      </c>
    </row>
    <row r="1093" spans="1:3" x14ac:dyDescent="0.2">
      <c r="A1093" s="2" t="s">
        <v>1477</v>
      </c>
      <c r="B1093" s="2">
        <v>-4.6463164875632249E-2</v>
      </c>
      <c r="C1093" s="2">
        <v>3.4883161562500001E-2</v>
      </c>
    </row>
    <row r="1094" spans="1:3" x14ac:dyDescent="0.2">
      <c r="A1094" s="2" t="s">
        <v>1532</v>
      </c>
      <c r="B1094" s="2">
        <v>-4.6566648013925967E-2</v>
      </c>
      <c r="C1094" s="2">
        <v>3.6767655487300002E-2</v>
      </c>
    </row>
    <row r="1095" spans="1:3" x14ac:dyDescent="0.2">
      <c r="A1095" s="2" t="s">
        <v>1035</v>
      </c>
      <c r="B1095" s="2">
        <v>-4.6572754093238307E-2</v>
      </c>
      <c r="C1095" s="2">
        <v>2.3478591764500002E-2</v>
      </c>
    </row>
    <row r="1096" spans="1:3" x14ac:dyDescent="0.2">
      <c r="A1096" s="2" t="s">
        <v>703</v>
      </c>
      <c r="B1096" s="2">
        <v>-4.6608045313275531E-2</v>
      </c>
      <c r="C1096" s="2">
        <v>1.4846893860599999E-2</v>
      </c>
    </row>
    <row r="1097" spans="1:3" x14ac:dyDescent="0.2">
      <c r="A1097" s="2" t="s">
        <v>798</v>
      </c>
      <c r="B1097" s="2">
        <v>-4.6767089880264547E-2</v>
      </c>
      <c r="C1097" s="2">
        <v>1.7285540984700001E-2</v>
      </c>
    </row>
    <row r="1098" spans="1:3" x14ac:dyDescent="0.2">
      <c r="A1098" s="2" t="s">
        <v>1950</v>
      </c>
      <c r="B1098" s="2">
        <v>-4.6825069811150845E-2</v>
      </c>
      <c r="C1098" s="2">
        <v>4.8524616912299999E-2</v>
      </c>
    </row>
    <row r="1099" spans="1:3" x14ac:dyDescent="0.2">
      <c r="A1099" s="2" t="s">
        <v>1764</v>
      </c>
      <c r="B1099" s="2">
        <v>-4.6860626826043014E-2</v>
      </c>
      <c r="C1099" s="2">
        <v>4.3056451224600001E-2</v>
      </c>
    </row>
    <row r="1100" spans="1:3" x14ac:dyDescent="0.2">
      <c r="A1100" s="2" t="s">
        <v>794</v>
      </c>
      <c r="B1100" s="2">
        <v>-4.6900713345618392E-2</v>
      </c>
      <c r="C1100" s="2">
        <v>1.7227152846900001E-2</v>
      </c>
    </row>
    <row r="1101" spans="1:3" x14ac:dyDescent="0.2">
      <c r="A1101" s="2" t="s">
        <v>1169</v>
      </c>
      <c r="B1101" s="2">
        <v>-4.6967402917377735E-2</v>
      </c>
      <c r="C1101" s="2">
        <v>2.6749973408000002E-2</v>
      </c>
    </row>
    <row r="1102" spans="1:3" x14ac:dyDescent="0.2">
      <c r="A1102" s="2" t="s">
        <v>1586</v>
      </c>
      <c r="B1102" s="2">
        <v>-4.7074489126673308E-2</v>
      </c>
      <c r="C1102" s="2">
        <v>3.8178504406700002E-2</v>
      </c>
    </row>
    <row r="1103" spans="1:3" x14ac:dyDescent="0.2">
      <c r="A1103" s="2" t="s">
        <v>789</v>
      </c>
      <c r="B1103" s="2">
        <v>-4.725146055467342E-2</v>
      </c>
      <c r="C1103" s="2">
        <v>1.7045806889900001E-2</v>
      </c>
    </row>
    <row r="1104" spans="1:3" x14ac:dyDescent="0.2">
      <c r="A1104" s="2" t="s">
        <v>806</v>
      </c>
      <c r="B1104" s="2">
        <v>-4.7272837966764347E-2</v>
      </c>
      <c r="C1104" s="2">
        <v>1.74690197033E-2</v>
      </c>
    </row>
    <row r="1105" spans="1:3" x14ac:dyDescent="0.2">
      <c r="A1105" s="2" t="s">
        <v>137</v>
      </c>
      <c r="B1105" s="2">
        <v>-4.728764385420027E-2</v>
      </c>
      <c r="C1105" s="2">
        <v>2.4640377421999999E-3</v>
      </c>
    </row>
    <row r="1106" spans="1:3" x14ac:dyDescent="0.2">
      <c r="A1106" s="2" t="s">
        <v>1420</v>
      </c>
      <c r="B1106" s="2">
        <v>-4.7412280031503086E-2</v>
      </c>
      <c r="C1106" s="2">
        <v>3.3457565153000003E-2</v>
      </c>
    </row>
    <row r="1107" spans="1:3" x14ac:dyDescent="0.2">
      <c r="A1107" s="2" t="s">
        <v>1954</v>
      </c>
      <c r="B1107" s="2">
        <v>-4.7435990179306074E-2</v>
      </c>
      <c r="C1107" s="2">
        <v>4.8628548069000001E-2</v>
      </c>
    </row>
    <row r="1108" spans="1:3" x14ac:dyDescent="0.2">
      <c r="A1108" s="2" t="s">
        <v>1153</v>
      </c>
      <c r="B1108" s="2">
        <v>-4.7455539419307802E-2</v>
      </c>
      <c r="C1108" s="2">
        <v>2.63142764339E-2</v>
      </c>
    </row>
    <row r="1109" spans="1:3" x14ac:dyDescent="0.2">
      <c r="A1109" s="2" t="s">
        <v>641</v>
      </c>
      <c r="B1109" s="2">
        <v>-4.751549162745488E-2</v>
      </c>
      <c r="C1109" s="2">
        <v>1.3459392111299999E-2</v>
      </c>
    </row>
    <row r="1110" spans="1:3" x14ac:dyDescent="0.2">
      <c r="A1110" s="2" t="s">
        <v>738</v>
      </c>
      <c r="B1110" s="2">
        <v>-4.7516117862555218E-2</v>
      </c>
      <c r="C1110" s="2">
        <v>1.5531194817999999E-2</v>
      </c>
    </row>
    <row r="1111" spans="1:3" x14ac:dyDescent="0.2">
      <c r="A1111" s="2" t="s">
        <v>1029</v>
      </c>
      <c r="B1111" s="2">
        <v>-4.7621153569494999E-2</v>
      </c>
      <c r="C1111" s="2">
        <v>2.3332278649000001E-2</v>
      </c>
    </row>
    <row r="1112" spans="1:3" x14ac:dyDescent="0.2">
      <c r="A1112" s="2" t="s">
        <v>1996</v>
      </c>
      <c r="B1112" s="2">
        <v>-4.7736617507046802E-2</v>
      </c>
      <c r="C1112" s="2">
        <v>4.9698787783300002E-2</v>
      </c>
    </row>
    <row r="1113" spans="1:3" x14ac:dyDescent="0.2">
      <c r="A1113" s="2" t="s">
        <v>1406</v>
      </c>
      <c r="B1113" s="2">
        <v>-4.7770797626332871E-2</v>
      </c>
      <c r="C1113" s="2">
        <v>3.3145157568000003E-2</v>
      </c>
    </row>
    <row r="1114" spans="1:3" x14ac:dyDescent="0.2">
      <c r="A1114" s="2" t="s">
        <v>1321</v>
      </c>
      <c r="B1114" s="2">
        <v>-4.7813761202991849E-2</v>
      </c>
      <c r="C1114" s="2">
        <v>3.0796698706600002E-2</v>
      </c>
    </row>
    <row r="1115" spans="1:3" x14ac:dyDescent="0.2">
      <c r="A1115" s="2" t="s">
        <v>495</v>
      </c>
      <c r="B1115" s="2">
        <v>-4.782569049959897E-2</v>
      </c>
      <c r="C1115" s="2">
        <v>9.8694189536000006E-3</v>
      </c>
    </row>
    <row r="1116" spans="1:3" x14ac:dyDescent="0.2">
      <c r="A1116" s="2" t="s">
        <v>1872</v>
      </c>
      <c r="B1116" s="2">
        <v>-4.7859077244847947E-2</v>
      </c>
      <c r="C1116" s="2">
        <v>4.6170903300600002E-2</v>
      </c>
    </row>
    <row r="1117" spans="1:3" x14ac:dyDescent="0.2">
      <c r="A1117" s="2" t="s">
        <v>1010</v>
      </c>
      <c r="B1117" s="2">
        <v>-4.7922198569545528E-2</v>
      </c>
      <c r="C1117" s="2">
        <v>2.27527507435E-2</v>
      </c>
    </row>
    <row r="1118" spans="1:3" x14ac:dyDescent="0.2">
      <c r="A1118" s="2" t="s">
        <v>1354</v>
      </c>
      <c r="B1118" s="2">
        <v>-4.7935737633179341E-2</v>
      </c>
      <c r="C1118" s="2">
        <v>3.14805149607E-2</v>
      </c>
    </row>
    <row r="1119" spans="1:3" x14ac:dyDescent="0.2">
      <c r="A1119" s="2" t="s">
        <v>575</v>
      </c>
      <c r="B1119" s="2">
        <v>-4.7940827177442212E-2</v>
      </c>
      <c r="C1119" s="2">
        <v>1.1855844480000001E-2</v>
      </c>
    </row>
    <row r="1120" spans="1:3" x14ac:dyDescent="0.2">
      <c r="A1120" s="2" t="s">
        <v>887</v>
      </c>
      <c r="B1120" s="2">
        <v>-4.7965870654105028E-2</v>
      </c>
      <c r="C1120" s="2">
        <v>1.9687797791300001E-2</v>
      </c>
    </row>
    <row r="1121" spans="1:3" x14ac:dyDescent="0.2">
      <c r="A1121" s="2" t="s">
        <v>767</v>
      </c>
      <c r="B1121" s="2">
        <v>-4.8057417957558433E-2</v>
      </c>
      <c r="C1121" s="2">
        <v>1.64215486521E-2</v>
      </c>
    </row>
    <row r="1122" spans="1:3" x14ac:dyDescent="0.2">
      <c r="A1122" s="2" t="s">
        <v>854</v>
      </c>
      <c r="B1122" s="2">
        <v>-4.8108608337303058E-2</v>
      </c>
      <c r="C1122" s="2">
        <v>1.90146714816E-2</v>
      </c>
    </row>
    <row r="1123" spans="1:3" x14ac:dyDescent="0.2">
      <c r="A1123" s="2" t="s">
        <v>1016</v>
      </c>
      <c r="B1123" s="2">
        <v>-4.8159522697713932E-2</v>
      </c>
      <c r="C1123" s="2">
        <v>2.28938786617E-2</v>
      </c>
    </row>
    <row r="1124" spans="1:3" x14ac:dyDescent="0.2">
      <c r="A1124" s="2" t="s">
        <v>95</v>
      </c>
      <c r="B1124" s="2">
        <v>-4.821773015947204E-2</v>
      </c>
      <c r="C1124" s="2">
        <v>1.6017828033E-3</v>
      </c>
    </row>
    <row r="1125" spans="1:3" x14ac:dyDescent="0.2">
      <c r="A1125" s="2" t="s">
        <v>1185</v>
      </c>
      <c r="B1125" s="2">
        <v>-4.8218411214706332E-2</v>
      </c>
      <c r="C1125" s="2">
        <v>2.7265982425300001E-2</v>
      </c>
    </row>
    <row r="1126" spans="1:3" x14ac:dyDescent="0.2">
      <c r="A1126" s="2" t="s">
        <v>1256</v>
      </c>
      <c r="B1126" s="2">
        <v>-4.8248671294056598E-2</v>
      </c>
      <c r="C1126" s="2">
        <v>2.9007463978300001E-2</v>
      </c>
    </row>
    <row r="1127" spans="1:3" x14ac:dyDescent="0.2">
      <c r="A1127" s="2" t="s">
        <v>984</v>
      </c>
      <c r="B1127" s="2">
        <v>-4.8255090714175691E-2</v>
      </c>
      <c r="C1127" s="2">
        <v>2.19915676222E-2</v>
      </c>
    </row>
    <row r="1128" spans="1:3" x14ac:dyDescent="0.2">
      <c r="A1128" s="2" t="s">
        <v>1730</v>
      </c>
      <c r="B1128" s="2">
        <v>-4.8311378647828064E-2</v>
      </c>
      <c r="C1128" s="2">
        <v>4.21794472117E-2</v>
      </c>
    </row>
    <row r="1129" spans="1:3" x14ac:dyDescent="0.2">
      <c r="A1129" s="2" t="s">
        <v>1487</v>
      </c>
      <c r="B1129" s="2">
        <v>-4.8409780948940974E-2</v>
      </c>
      <c r="C1129" s="2">
        <v>3.5235811312299997E-2</v>
      </c>
    </row>
    <row r="1130" spans="1:3" x14ac:dyDescent="0.2">
      <c r="A1130" s="2" t="s">
        <v>1004</v>
      </c>
      <c r="B1130" s="2">
        <v>-4.848314229934414E-2</v>
      </c>
      <c r="C1130" s="2">
        <v>2.2614205526399998E-2</v>
      </c>
    </row>
    <row r="1131" spans="1:3" x14ac:dyDescent="0.2">
      <c r="A1131" s="2" t="s">
        <v>1826</v>
      </c>
      <c r="B1131" s="2">
        <v>-4.8495744628267425E-2</v>
      </c>
      <c r="C1131" s="2">
        <v>4.4729663682099997E-2</v>
      </c>
    </row>
    <row r="1132" spans="1:3" x14ac:dyDescent="0.2">
      <c r="A1132" s="2" t="s">
        <v>1520</v>
      </c>
      <c r="B1132" s="2">
        <v>-4.8508542862303598E-2</v>
      </c>
      <c r="C1132" s="2">
        <v>3.64596248424E-2</v>
      </c>
    </row>
    <row r="1133" spans="1:3" x14ac:dyDescent="0.2">
      <c r="A1133" s="2" t="s">
        <v>70</v>
      </c>
      <c r="B1133" s="2">
        <v>-4.8539084013381618E-2</v>
      </c>
      <c r="C1133" s="2">
        <v>1.1760284662E-3</v>
      </c>
    </row>
    <row r="1134" spans="1:3" x14ac:dyDescent="0.2">
      <c r="A1134" s="2" t="s">
        <v>1093</v>
      </c>
      <c r="B1134" s="2">
        <v>-4.8618667385559554E-2</v>
      </c>
      <c r="C1134" s="2">
        <v>2.47670424778E-2</v>
      </c>
    </row>
    <row r="1135" spans="1:3" x14ac:dyDescent="0.2">
      <c r="A1135" s="2" t="s">
        <v>1888</v>
      </c>
      <c r="B1135" s="2">
        <v>-4.8634154160649749E-2</v>
      </c>
      <c r="C1135" s="2">
        <v>4.6788438750099998E-2</v>
      </c>
    </row>
    <row r="1136" spans="1:3" x14ac:dyDescent="0.2">
      <c r="A1136" s="2" t="s">
        <v>1958</v>
      </c>
      <c r="B1136" s="2">
        <v>-4.8668757558958956E-2</v>
      </c>
      <c r="C1136" s="2">
        <v>4.8744544488000002E-2</v>
      </c>
    </row>
    <row r="1137" spans="1:3" x14ac:dyDescent="0.2">
      <c r="A1137" s="2" t="s">
        <v>897</v>
      </c>
      <c r="B1137" s="2">
        <v>-4.8754735589718129E-2</v>
      </c>
      <c r="C1137" s="2">
        <v>2.00045789877E-2</v>
      </c>
    </row>
    <row r="1138" spans="1:3" x14ac:dyDescent="0.2">
      <c r="A1138" s="2" t="s">
        <v>1449</v>
      </c>
      <c r="B1138" s="2">
        <v>-4.8886340572272174E-2</v>
      </c>
      <c r="C1138" s="2">
        <v>3.4157576002700002E-2</v>
      </c>
    </row>
    <row r="1139" spans="1:3" x14ac:dyDescent="0.2">
      <c r="A1139" s="2" t="s">
        <v>764</v>
      </c>
      <c r="B1139" s="2">
        <v>-4.8945954217250488E-2</v>
      </c>
      <c r="C1139" s="2">
        <v>1.6313933210199999E-2</v>
      </c>
    </row>
    <row r="1140" spans="1:3" x14ac:dyDescent="0.2">
      <c r="A1140" s="2" t="s">
        <v>600</v>
      </c>
      <c r="B1140" s="2">
        <v>-4.8993837244301473E-2</v>
      </c>
      <c r="C1140" s="2">
        <v>1.2533658673100001E-2</v>
      </c>
    </row>
    <row r="1141" spans="1:3" x14ac:dyDescent="0.2">
      <c r="A1141" s="2" t="s">
        <v>1246</v>
      </c>
      <c r="B1141" s="2">
        <v>-4.9031042108572905E-2</v>
      </c>
      <c r="C1141" s="2">
        <v>2.8803295299600001E-2</v>
      </c>
    </row>
    <row r="1142" spans="1:3" x14ac:dyDescent="0.2">
      <c r="A1142" s="2" t="s">
        <v>1370</v>
      </c>
      <c r="B1142" s="2">
        <v>-4.9046457529667652E-2</v>
      </c>
      <c r="C1142" s="2">
        <v>3.1921070507099997E-2</v>
      </c>
    </row>
    <row r="1143" spans="1:3" x14ac:dyDescent="0.2">
      <c r="A1143" s="2" t="s">
        <v>1189</v>
      </c>
      <c r="B1143" s="2">
        <v>-4.917331454416117E-2</v>
      </c>
      <c r="C1143" s="2">
        <v>2.73200467259E-2</v>
      </c>
    </row>
    <row r="1144" spans="1:3" x14ac:dyDescent="0.2">
      <c r="A1144" s="2" t="s">
        <v>1871</v>
      </c>
      <c r="B1144" s="2">
        <v>-4.9204963763497936E-2</v>
      </c>
      <c r="C1144" s="2">
        <v>4.6170506962999999E-2</v>
      </c>
    </row>
    <row r="1145" spans="1:3" x14ac:dyDescent="0.2">
      <c r="A1145" s="2" t="s">
        <v>604</v>
      </c>
      <c r="B1145" s="2">
        <v>-4.9220417925424274E-2</v>
      </c>
      <c r="C1145" s="2">
        <v>1.2602509981600001E-2</v>
      </c>
    </row>
    <row r="1146" spans="1:3" x14ac:dyDescent="0.2">
      <c r="A1146" s="2" t="s">
        <v>1952</v>
      </c>
      <c r="B1146" s="2">
        <v>-4.9235760983791586E-2</v>
      </c>
      <c r="C1146" s="2">
        <v>4.8586234875000002E-2</v>
      </c>
    </row>
    <row r="1147" spans="1:3" x14ac:dyDescent="0.2">
      <c r="A1147" s="2" t="s">
        <v>1108</v>
      </c>
      <c r="B1147" s="2">
        <v>-4.9270318640128721E-2</v>
      </c>
      <c r="C1147" s="2">
        <v>2.5257919087400001E-2</v>
      </c>
    </row>
    <row r="1148" spans="1:3" x14ac:dyDescent="0.2">
      <c r="A1148" s="2" t="s">
        <v>1934</v>
      </c>
      <c r="B1148" s="2">
        <v>-4.9320010571283046E-2</v>
      </c>
      <c r="C1148" s="2">
        <v>4.7842610528399998E-2</v>
      </c>
    </row>
    <row r="1149" spans="1:3" x14ac:dyDescent="0.2">
      <c r="A1149" s="2" t="s">
        <v>1252</v>
      </c>
      <c r="B1149" s="2">
        <v>-4.9341803159752916E-2</v>
      </c>
      <c r="C1149" s="2">
        <v>2.8908675547199999E-2</v>
      </c>
    </row>
    <row r="1150" spans="1:3" x14ac:dyDescent="0.2">
      <c r="A1150" s="2" t="s">
        <v>1388</v>
      </c>
      <c r="B1150" s="2">
        <v>-4.9367434096397822E-2</v>
      </c>
      <c r="C1150" s="2">
        <v>3.2468671828700002E-2</v>
      </c>
    </row>
    <row r="1151" spans="1:3" x14ac:dyDescent="0.2">
      <c r="A1151" s="2" t="s">
        <v>237</v>
      </c>
      <c r="B1151" s="2">
        <v>-4.9381238185308839E-2</v>
      </c>
      <c r="C1151" s="2">
        <v>4.1215593996000001E-3</v>
      </c>
    </row>
    <row r="1152" spans="1:3" x14ac:dyDescent="0.2">
      <c r="A1152" s="2" t="s">
        <v>1390</v>
      </c>
      <c r="B1152" s="2">
        <v>-4.9486136009178207E-2</v>
      </c>
      <c r="C1152" s="2">
        <v>3.2542370795100001E-2</v>
      </c>
    </row>
    <row r="1153" spans="1:3" x14ac:dyDescent="0.2">
      <c r="A1153" s="2" t="s">
        <v>648</v>
      </c>
      <c r="B1153" s="2">
        <v>-4.9534016643080672E-2</v>
      </c>
      <c r="C1153" s="2">
        <v>1.3631792918100001E-2</v>
      </c>
    </row>
    <row r="1154" spans="1:3" x14ac:dyDescent="0.2">
      <c r="A1154" s="2" t="s">
        <v>429</v>
      </c>
      <c r="B1154" s="2">
        <v>-4.9631299419581811E-2</v>
      </c>
      <c r="C1154" s="2">
        <v>8.4254867095999997E-3</v>
      </c>
    </row>
    <row r="1155" spans="1:3" x14ac:dyDescent="0.2">
      <c r="A1155" s="2" t="s">
        <v>1608</v>
      </c>
      <c r="B1155" s="2">
        <v>-4.967067329162797E-2</v>
      </c>
      <c r="C1155" s="2">
        <v>3.8683828029799999E-2</v>
      </c>
    </row>
    <row r="1156" spans="1:3" x14ac:dyDescent="0.2">
      <c r="A1156" s="2" t="s">
        <v>830</v>
      </c>
      <c r="B1156" s="2">
        <v>-4.9681843933599548E-2</v>
      </c>
      <c r="C1156" s="2">
        <v>1.81511895889E-2</v>
      </c>
    </row>
    <row r="1157" spans="1:3" x14ac:dyDescent="0.2">
      <c r="A1157" s="2" t="s">
        <v>1845</v>
      </c>
      <c r="B1157" s="2">
        <v>-4.9785140912077162E-2</v>
      </c>
      <c r="C1157" s="2">
        <v>4.5424445615499999E-2</v>
      </c>
    </row>
    <row r="1158" spans="1:3" x14ac:dyDescent="0.2">
      <c r="A1158" s="2" t="s">
        <v>1978</v>
      </c>
      <c r="B1158" s="2">
        <v>-4.9800069712749154E-2</v>
      </c>
      <c r="C1158" s="2">
        <v>4.9259731906300001E-2</v>
      </c>
    </row>
    <row r="1159" spans="1:3" x14ac:dyDescent="0.2">
      <c r="A1159" s="2" t="s">
        <v>131</v>
      </c>
      <c r="B1159" s="2">
        <v>-4.9805952325480948E-2</v>
      </c>
      <c r="C1159" s="2">
        <v>2.3234411076E-3</v>
      </c>
    </row>
    <row r="1160" spans="1:3" x14ac:dyDescent="0.2">
      <c r="A1160" s="2" t="s">
        <v>390</v>
      </c>
      <c r="B1160" s="2">
        <v>-4.9815972774312954E-2</v>
      </c>
      <c r="C1160" s="2">
        <v>7.6152701758999998E-3</v>
      </c>
    </row>
    <row r="1161" spans="1:3" x14ac:dyDescent="0.2">
      <c r="A1161" s="2" t="s">
        <v>651</v>
      </c>
      <c r="B1161" s="2">
        <v>-4.9821864293764936E-2</v>
      </c>
      <c r="C1161" s="2">
        <v>1.36605180918E-2</v>
      </c>
    </row>
    <row r="1162" spans="1:3" x14ac:dyDescent="0.2">
      <c r="A1162" s="2" t="s">
        <v>60</v>
      </c>
      <c r="B1162" s="2">
        <v>-4.9824369647643328E-2</v>
      </c>
      <c r="C1162" s="2">
        <v>1.0629370544E-3</v>
      </c>
    </row>
    <row r="1163" spans="1:3" x14ac:dyDescent="0.2">
      <c r="A1163" s="2" t="s">
        <v>786</v>
      </c>
      <c r="B1163" s="2">
        <v>-4.9824810767867829E-2</v>
      </c>
      <c r="C1163" s="2">
        <v>1.6942439567399999E-2</v>
      </c>
    </row>
    <row r="1164" spans="1:3" x14ac:dyDescent="0.2">
      <c r="A1164" s="2" t="s">
        <v>1068</v>
      </c>
      <c r="B1164" s="2">
        <v>-4.9860272209350069E-2</v>
      </c>
      <c r="C1164" s="2">
        <v>2.4216619339499999E-2</v>
      </c>
    </row>
    <row r="1165" spans="1:3" x14ac:dyDescent="0.2">
      <c r="A1165" s="2" t="s">
        <v>1554</v>
      </c>
      <c r="B1165" s="2">
        <v>-4.9970133817042073E-2</v>
      </c>
      <c r="C1165" s="2">
        <v>3.7480113687699997E-2</v>
      </c>
    </row>
    <row r="1166" spans="1:3" x14ac:dyDescent="0.2">
      <c r="A1166" s="2" t="s">
        <v>1271</v>
      </c>
      <c r="B1166" s="2">
        <v>-5.0060706672940714E-2</v>
      </c>
      <c r="C1166" s="2">
        <v>2.9292414712799999E-2</v>
      </c>
    </row>
    <row r="1167" spans="1:3" x14ac:dyDescent="0.2">
      <c r="A1167" s="2" t="s">
        <v>387</v>
      </c>
      <c r="B1167" s="2">
        <v>-5.0082129403970978E-2</v>
      </c>
      <c r="C1167" s="2">
        <v>7.5543655750000003E-3</v>
      </c>
    </row>
    <row r="1168" spans="1:3" x14ac:dyDescent="0.2">
      <c r="A1168" s="2" t="s">
        <v>785</v>
      </c>
      <c r="B1168" s="2">
        <v>-5.0133824106046949E-2</v>
      </c>
      <c r="C1168" s="2">
        <v>1.69276700708E-2</v>
      </c>
    </row>
    <row r="1169" spans="1:3" x14ac:dyDescent="0.2">
      <c r="A1169" s="2" t="s">
        <v>1434</v>
      </c>
      <c r="B1169" s="2">
        <v>-5.0204936265592359E-2</v>
      </c>
      <c r="C1169" s="2">
        <v>3.3723414758200003E-2</v>
      </c>
    </row>
    <row r="1170" spans="1:3" x14ac:dyDescent="0.2">
      <c r="A1170" s="2" t="s">
        <v>106</v>
      </c>
      <c r="B1170" s="2">
        <v>-5.0225080284904827E-2</v>
      </c>
      <c r="C1170" s="2">
        <v>1.8099176466E-3</v>
      </c>
    </row>
    <row r="1171" spans="1:3" x14ac:dyDescent="0.2">
      <c r="A1171" s="2" t="s">
        <v>1247</v>
      </c>
      <c r="B1171" s="2">
        <v>-5.0246703728100979E-2</v>
      </c>
      <c r="C1171" s="2">
        <v>2.8804682260600002E-2</v>
      </c>
    </row>
    <row r="1172" spans="1:3" x14ac:dyDescent="0.2">
      <c r="A1172" s="2" t="s">
        <v>224</v>
      </c>
      <c r="B1172" s="2">
        <v>-5.0251906689674643E-2</v>
      </c>
      <c r="C1172" s="2">
        <v>3.9563710362999997E-3</v>
      </c>
    </row>
    <row r="1173" spans="1:3" x14ac:dyDescent="0.2">
      <c r="A1173" s="2" t="s">
        <v>1959</v>
      </c>
      <c r="B1173" s="2">
        <v>-5.0281403314051211E-2</v>
      </c>
      <c r="C1173" s="2">
        <v>4.8746676028900003E-2</v>
      </c>
    </row>
    <row r="1174" spans="1:3" x14ac:dyDescent="0.2">
      <c r="A1174" s="2" t="s">
        <v>1398</v>
      </c>
      <c r="B1174" s="2">
        <v>-5.0308188055441537E-2</v>
      </c>
      <c r="C1174" s="2">
        <v>3.2956426935599997E-2</v>
      </c>
    </row>
    <row r="1175" spans="1:3" x14ac:dyDescent="0.2">
      <c r="A1175" s="2" t="s">
        <v>1426</v>
      </c>
      <c r="B1175" s="2">
        <v>-5.0383937160751027E-2</v>
      </c>
      <c r="C1175" s="2">
        <v>3.3566775184600002E-2</v>
      </c>
    </row>
    <row r="1176" spans="1:3" x14ac:dyDescent="0.2">
      <c r="A1176" s="2" t="s">
        <v>849</v>
      </c>
      <c r="B1176" s="2">
        <v>-5.0426568257219515E-2</v>
      </c>
      <c r="C1176" s="2">
        <v>1.8805560361E-2</v>
      </c>
    </row>
    <row r="1177" spans="1:3" x14ac:dyDescent="0.2">
      <c r="A1177" s="2" t="s">
        <v>1672</v>
      </c>
      <c r="B1177" s="2">
        <v>-5.0518796926966966E-2</v>
      </c>
      <c r="C1177" s="2">
        <v>4.0776375075000003E-2</v>
      </c>
    </row>
    <row r="1178" spans="1:3" x14ac:dyDescent="0.2">
      <c r="A1178" s="2" t="s">
        <v>365</v>
      </c>
      <c r="B1178" s="2">
        <v>-5.061523322208554E-2</v>
      </c>
      <c r="C1178" s="2">
        <v>6.9670169987999997E-3</v>
      </c>
    </row>
    <row r="1179" spans="1:3" x14ac:dyDescent="0.2">
      <c r="A1179" s="2" t="s">
        <v>249</v>
      </c>
      <c r="B1179" s="2">
        <v>-5.0638772378618399E-2</v>
      </c>
      <c r="C1179" s="2">
        <v>4.2786079984000001E-3</v>
      </c>
    </row>
    <row r="1180" spans="1:3" x14ac:dyDescent="0.2">
      <c r="A1180" s="2" t="s">
        <v>1565</v>
      </c>
      <c r="B1180" s="2">
        <v>-5.064269003537842E-2</v>
      </c>
      <c r="C1180" s="2">
        <v>3.7694569877799997E-2</v>
      </c>
    </row>
    <row r="1181" spans="1:3" x14ac:dyDescent="0.2">
      <c r="A1181" s="2" t="s">
        <v>963</v>
      </c>
      <c r="B1181" s="2">
        <v>-5.064313664666039E-2</v>
      </c>
      <c r="C1181" s="2">
        <v>2.1442824720599999E-2</v>
      </c>
    </row>
    <row r="1182" spans="1:3" x14ac:dyDescent="0.2">
      <c r="A1182" s="2" t="s">
        <v>962</v>
      </c>
      <c r="B1182" s="2">
        <v>-5.0646955296322037E-2</v>
      </c>
      <c r="C1182" s="2">
        <v>2.1413961380900001E-2</v>
      </c>
    </row>
    <row r="1183" spans="1:3" x14ac:dyDescent="0.2">
      <c r="A1183" s="2" t="s">
        <v>848</v>
      </c>
      <c r="B1183" s="2">
        <v>-5.0654123518905539E-2</v>
      </c>
      <c r="C1183" s="2">
        <v>1.8765012254099999E-2</v>
      </c>
    </row>
    <row r="1184" spans="1:3" x14ac:dyDescent="0.2">
      <c r="A1184" s="2" t="s">
        <v>139</v>
      </c>
      <c r="B1184" s="2">
        <v>-5.074355353220307E-2</v>
      </c>
      <c r="C1184" s="2">
        <v>2.4804275303999999E-3</v>
      </c>
    </row>
    <row r="1185" spans="1:3" x14ac:dyDescent="0.2">
      <c r="A1185" s="2" t="s">
        <v>498</v>
      </c>
      <c r="B1185" s="2">
        <v>-5.0771149771254652E-2</v>
      </c>
      <c r="C1185" s="2">
        <v>9.9274602840999995E-3</v>
      </c>
    </row>
    <row r="1186" spans="1:3" x14ac:dyDescent="0.2">
      <c r="A1186" s="2" t="s">
        <v>1769</v>
      </c>
      <c r="B1186" s="2">
        <v>-5.0786746315275716E-2</v>
      </c>
      <c r="C1186" s="2">
        <v>4.31298525687E-2</v>
      </c>
    </row>
    <row r="1187" spans="1:3" x14ac:dyDescent="0.2">
      <c r="A1187" s="2" t="s">
        <v>1587</v>
      </c>
      <c r="B1187" s="2">
        <v>-5.0823877654963476E-2</v>
      </c>
      <c r="C1187" s="2">
        <v>3.81912467829E-2</v>
      </c>
    </row>
    <row r="1188" spans="1:3" x14ac:dyDescent="0.2">
      <c r="A1188" s="2" t="s">
        <v>1145</v>
      </c>
      <c r="B1188" s="2">
        <v>-5.0870019070501468E-2</v>
      </c>
      <c r="C1188" s="2">
        <v>2.6165339882499999E-2</v>
      </c>
    </row>
    <row r="1189" spans="1:3" x14ac:dyDescent="0.2">
      <c r="A1189" s="2" t="s">
        <v>1158</v>
      </c>
      <c r="B1189" s="2">
        <v>-5.0901333153986358E-2</v>
      </c>
      <c r="C1189" s="2">
        <v>2.64101270706E-2</v>
      </c>
    </row>
    <row r="1190" spans="1:3" x14ac:dyDescent="0.2">
      <c r="A1190" s="2" t="s">
        <v>1618</v>
      </c>
      <c r="B1190" s="2">
        <v>-5.0934202296291801E-2</v>
      </c>
      <c r="C1190" s="2">
        <v>3.9048553701000001E-2</v>
      </c>
    </row>
    <row r="1191" spans="1:3" x14ac:dyDescent="0.2">
      <c r="A1191" s="2" t="s">
        <v>46</v>
      </c>
      <c r="B1191" s="2">
        <v>-5.0961765726299513E-2</v>
      </c>
      <c r="C1191" s="2">
        <v>8.2419414639999997E-4</v>
      </c>
    </row>
    <row r="1192" spans="1:3" x14ac:dyDescent="0.2">
      <c r="A1192" s="2" t="s">
        <v>1967</v>
      </c>
      <c r="B1192" s="2">
        <v>-5.1121415437892621E-2</v>
      </c>
      <c r="C1192" s="2">
        <v>4.9015497699499998E-2</v>
      </c>
    </row>
    <row r="1193" spans="1:3" x14ac:dyDescent="0.2">
      <c r="A1193" s="2" t="s">
        <v>223</v>
      </c>
      <c r="B1193" s="2">
        <v>-5.1140613432778821E-2</v>
      </c>
      <c r="C1193" s="2">
        <v>3.9404682981000003E-3</v>
      </c>
    </row>
    <row r="1194" spans="1:3" x14ac:dyDescent="0.2">
      <c r="A1194" s="2" t="s">
        <v>1431</v>
      </c>
      <c r="B1194" s="2">
        <v>-5.1191510457385909E-2</v>
      </c>
      <c r="C1194" s="2">
        <v>3.3650679212400003E-2</v>
      </c>
    </row>
    <row r="1195" spans="1:3" x14ac:dyDescent="0.2">
      <c r="A1195" s="2" t="s">
        <v>1267</v>
      </c>
      <c r="B1195" s="2">
        <v>-5.1224595645939439E-2</v>
      </c>
      <c r="C1195" s="2">
        <v>2.9228494703699998E-2</v>
      </c>
    </row>
    <row r="1196" spans="1:3" x14ac:dyDescent="0.2">
      <c r="A1196" s="2" t="s">
        <v>1498</v>
      </c>
      <c r="B1196" s="2">
        <v>-5.1236210857532362E-2</v>
      </c>
      <c r="C1196" s="2">
        <v>3.5698804895500001E-2</v>
      </c>
    </row>
    <row r="1197" spans="1:3" x14ac:dyDescent="0.2">
      <c r="A1197" s="2" t="s">
        <v>252</v>
      </c>
      <c r="B1197" s="2">
        <v>-5.1256277196172984E-2</v>
      </c>
      <c r="C1197" s="2">
        <v>4.4807069449000004E-3</v>
      </c>
    </row>
    <row r="1198" spans="1:3" x14ac:dyDescent="0.2">
      <c r="A1198" s="2" t="s">
        <v>1213</v>
      </c>
      <c r="B1198" s="2">
        <v>-5.1453962028440672E-2</v>
      </c>
      <c r="C1198" s="2">
        <v>2.7999976622699999E-2</v>
      </c>
    </row>
    <row r="1199" spans="1:3" x14ac:dyDescent="0.2">
      <c r="A1199" s="2" t="s">
        <v>1253</v>
      </c>
      <c r="B1199" s="2">
        <v>-5.1472325948371478E-2</v>
      </c>
      <c r="C1199" s="2">
        <v>2.8910231841E-2</v>
      </c>
    </row>
    <row r="1200" spans="1:3" x14ac:dyDescent="0.2">
      <c r="A1200" s="2" t="s">
        <v>1179</v>
      </c>
      <c r="B1200" s="2">
        <v>-5.1577118190921187E-2</v>
      </c>
      <c r="C1200" s="2">
        <v>2.7139523076E-2</v>
      </c>
    </row>
    <row r="1201" spans="1:3" x14ac:dyDescent="0.2">
      <c r="A1201" s="2" t="s">
        <v>1799</v>
      </c>
      <c r="B1201" s="2">
        <v>-5.1728633301320444E-2</v>
      </c>
      <c r="C1201" s="2">
        <v>4.41442290052E-2</v>
      </c>
    </row>
    <row r="1202" spans="1:3" x14ac:dyDescent="0.2">
      <c r="A1202" s="2" t="s">
        <v>1351</v>
      </c>
      <c r="B1202" s="2">
        <v>-5.1756471053051242E-2</v>
      </c>
      <c r="C1202" s="2">
        <v>3.1442713503999999E-2</v>
      </c>
    </row>
    <row r="1203" spans="1:3" x14ac:dyDescent="0.2">
      <c r="A1203" s="2" t="s">
        <v>832</v>
      </c>
      <c r="B1203" s="2">
        <v>-5.1823476760795725E-2</v>
      </c>
      <c r="C1203" s="2">
        <v>1.8272197879800001E-2</v>
      </c>
    </row>
    <row r="1204" spans="1:3" x14ac:dyDescent="0.2">
      <c r="A1204" s="2" t="s">
        <v>1809</v>
      </c>
      <c r="B1204" s="2">
        <v>-5.1864787766761351E-2</v>
      </c>
      <c r="C1204" s="2">
        <v>4.4354733914900003E-2</v>
      </c>
    </row>
    <row r="1205" spans="1:3" x14ac:dyDescent="0.2">
      <c r="A1205" s="2" t="s">
        <v>1732</v>
      </c>
      <c r="B1205" s="2">
        <v>-5.1938322671913624E-2</v>
      </c>
      <c r="C1205" s="2">
        <v>4.2317112602499998E-2</v>
      </c>
    </row>
    <row r="1206" spans="1:3" x14ac:dyDescent="0.2">
      <c r="A1206" s="2" t="s">
        <v>973</v>
      </c>
      <c r="B1206" s="2">
        <v>-5.1959932845209868E-2</v>
      </c>
      <c r="C1206" s="2">
        <v>2.1664912053300001E-2</v>
      </c>
    </row>
    <row r="1207" spans="1:3" x14ac:dyDescent="0.2">
      <c r="A1207" s="2" t="s">
        <v>1328</v>
      </c>
      <c r="B1207" s="2">
        <v>-5.1970167821829068E-2</v>
      </c>
      <c r="C1207" s="2">
        <v>3.0931474464600001E-2</v>
      </c>
    </row>
    <row r="1208" spans="1:3" x14ac:dyDescent="0.2">
      <c r="A1208" s="2" t="s">
        <v>817</v>
      </c>
      <c r="B1208" s="2">
        <v>-5.2071697511461949E-2</v>
      </c>
      <c r="C1208" s="2">
        <v>1.7748029738999999E-2</v>
      </c>
    </row>
    <row r="1209" spans="1:3" x14ac:dyDescent="0.2">
      <c r="A1209" s="2" t="s">
        <v>1157</v>
      </c>
      <c r="B1209" s="2">
        <v>-5.2179089087451468E-2</v>
      </c>
      <c r="C1209" s="2">
        <v>2.6403630825999998E-2</v>
      </c>
    </row>
    <row r="1210" spans="1:3" x14ac:dyDescent="0.2">
      <c r="A1210" s="2" t="s">
        <v>666</v>
      </c>
      <c r="B1210" s="2">
        <v>-5.2193885173128882E-2</v>
      </c>
      <c r="C1210" s="2">
        <v>1.40578627209E-2</v>
      </c>
    </row>
    <row r="1211" spans="1:3" x14ac:dyDescent="0.2">
      <c r="A1211" s="2" t="s">
        <v>2008</v>
      </c>
      <c r="B1211" s="2">
        <v>-5.2207205908706138E-2</v>
      </c>
      <c r="C1211" s="2">
        <v>4.9932982746900001E-2</v>
      </c>
    </row>
    <row r="1212" spans="1:3" x14ac:dyDescent="0.2">
      <c r="A1212" s="2" t="s">
        <v>1965</v>
      </c>
      <c r="B1212" s="2">
        <v>-5.2331255085907392E-2</v>
      </c>
      <c r="C1212" s="2">
        <v>4.8986057974199998E-2</v>
      </c>
    </row>
    <row r="1213" spans="1:3" x14ac:dyDescent="0.2">
      <c r="A1213" s="2" t="s">
        <v>1834</v>
      </c>
      <c r="B1213" s="2">
        <v>-5.2393917776874674E-2</v>
      </c>
      <c r="C1213" s="2">
        <v>4.4968801366800003E-2</v>
      </c>
    </row>
    <row r="1214" spans="1:3" x14ac:dyDescent="0.2">
      <c r="A1214" s="2" t="s">
        <v>915</v>
      </c>
      <c r="B1214" s="2">
        <v>-5.2472522891747295E-2</v>
      </c>
      <c r="C1214" s="2">
        <v>2.0497937050100001E-2</v>
      </c>
    </row>
    <row r="1215" spans="1:3" x14ac:dyDescent="0.2">
      <c r="A1215" s="2" t="s">
        <v>1357</v>
      </c>
      <c r="B1215" s="2">
        <v>-5.2511227620872694E-2</v>
      </c>
      <c r="C1215" s="2">
        <v>3.1541117003200003E-2</v>
      </c>
    </row>
    <row r="1216" spans="1:3" x14ac:dyDescent="0.2">
      <c r="A1216" s="2" t="s">
        <v>426</v>
      </c>
      <c r="B1216" s="2">
        <v>-5.252013155554619E-2</v>
      </c>
      <c r="C1216" s="2">
        <v>8.3175702813000005E-3</v>
      </c>
    </row>
    <row r="1217" spans="1:3" x14ac:dyDescent="0.2">
      <c r="A1217" s="2" t="s">
        <v>1177</v>
      </c>
      <c r="B1217" s="2">
        <v>-5.2542589724508003E-2</v>
      </c>
      <c r="C1217" s="2">
        <v>2.71005838863E-2</v>
      </c>
    </row>
    <row r="1218" spans="1:3" x14ac:dyDescent="0.2">
      <c r="A1218" s="2" t="s">
        <v>1976</v>
      </c>
      <c r="B1218" s="2">
        <v>-5.2559764206924986E-2</v>
      </c>
      <c r="C1218" s="2">
        <v>4.9222724142800003E-2</v>
      </c>
    </row>
    <row r="1219" spans="1:3" x14ac:dyDescent="0.2">
      <c r="A1219" s="2" t="s">
        <v>568</v>
      </c>
      <c r="B1219" s="2">
        <v>-5.2589103540114299E-2</v>
      </c>
      <c r="C1219" s="2">
        <v>1.17112935549E-2</v>
      </c>
    </row>
    <row r="1220" spans="1:3" x14ac:dyDescent="0.2">
      <c r="A1220" s="2" t="s">
        <v>243</v>
      </c>
      <c r="B1220" s="2">
        <v>-5.2595763714684815E-2</v>
      </c>
      <c r="C1220" s="2">
        <v>4.2121080510000002E-3</v>
      </c>
    </row>
    <row r="1221" spans="1:3" x14ac:dyDescent="0.2">
      <c r="A1221" s="2" t="s">
        <v>514</v>
      </c>
      <c r="B1221" s="2">
        <v>-5.2735334589269982E-2</v>
      </c>
      <c r="C1221" s="2">
        <v>1.02634684927E-2</v>
      </c>
    </row>
    <row r="1222" spans="1:3" x14ac:dyDescent="0.2">
      <c r="A1222" s="2" t="s">
        <v>1591</v>
      </c>
      <c r="B1222" s="2">
        <v>-5.2736187106132038E-2</v>
      </c>
      <c r="C1222" s="2">
        <v>3.8296432569799997E-2</v>
      </c>
    </row>
    <row r="1223" spans="1:3" x14ac:dyDescent="0.2">
      <c r="A1223" s="2" t="s">
        <v>1371</v>
      </c>
      <c r="B1223" s="2">
        <v>-5.2739943218208435E-2</v>
      </c>
      <c r="C1223" s="2">
        <v>3.1941012594E-2</v>
      </c>
    </row>
    <row r="1224" spans="1:3" x14ac:dyDescent="0.2">
      <c r="A1224" s="2" t="s">
        <v>1639</v>
      </c>
      <c r="B1224" s="2">
        <v>-5.2768427507325327E-2</v>
      </c>
      <c r="C1224" s="2">
        <v>3.9671835188799999E-2</v>
      </c>
    </row>
    <row r="1225" spans="1:3" x14ac:dyDescent="0.2">
      <c r="A1225" s="2" t="s">
        <v>1641</v>
      </c>
      <c r="B1225" s="2">
        <v>-5.2795993737022269E-2</v>
      </c>
      <c r="C1225" s="2">
        <v>3.9724568351800001E-2</v>
      </c>
    </row>
    <row r="1226" spans="1:3" x14ac:dyDescent="0.2">
      <c r="A1226" s="2" t="s">
        <v>1791</v>
      </c>
      <c r="B1226" s="2">
        <v>-5.282055688258791E-2</v>
      </c>
      <c r="C1226" s="2">
        <v>4.3885494990800002E-2</v>
      </c>
    </row>
    <row r="1227" spans="1:3" x14ac:dyDescent="0.2">
      <c r="A1227" s="2" t="s">
        <v>443</v>
      </c>
      <c r="B1227" s="2">
        <v>-5.2899435065369649E-2</v>
      </c>
      <c r="C1227" s="2">
        <v>8.7587535361000005E-3</v>
      </c>
    </row>
    <row r="1228" spans="1:3" x14ac:dyDescent="0.2">
      <c r="A1228" s="2" t="s">
        <v>614</v>
      </c>
      <c r="B1228" s="2">
        <v>-5.2970864504642542E-2</v>
      </c>
      <c r="C1228" s="2">
        <v>1.28565039011E-2</v>
      </c>
    </row>
    <row r="1229" spans="1:3" x14ac:dyDescent="0.2">
      <c r="A1229" s="2" t="s">
        <v>408</v>
      </c>
      <c r="B1229" s="2">
        <v>-5.298978848990761E-2</v>
      </c>
      <c r="C1229" s="2">
        <v>8.0962316287000007E-3</v>
      </c>
    </row>
    <row r="1230" spans="1:3" x14ac:dyDescent="0.2">
      <c r="A1230" s="2" t="s">
        <v>1880</v>
      </c>
      <c r="B1230" s="2">
        <v>-5.3046775262067192E-2</v>
      </c>
      <c r="C1230" s="2">
        <v>4.6463089335700002E-2</v>
      </c>
    </row>
    <row r="1231" spans="1:3" x14ac:dyDescent="0.2">
      <c r="A1231" s="2" t="s">
        <v>270</v>
      </c>
      <c r="B1231" s="2">
        <v>-5.3097991962832922E-2</v>
      </c>
      <c r="C1231" s="2">
        <v>4.8564844502999999E-3</v>
      </c>
    </row>
    <row r="1232" spans="1:3" x14ac:dyDescent="0.2">
      <c r="A1232" s="2" t="s">
        <v>1174</v>
      </c>
      <c r="B1232" s="2">
        <v>-5.3122772171112914E-2</v>
      </c>
      <c r="C1232" s="2">
        <v>2.6953966335199999E-2</v>
      </c>
    </row>
    <row r="1233" spans="1:3" x14ac:dyDescent="0.2">
      <c r="A1233" s="2" t="s">
        <v>1522</v>
      </c>
      <c r="B1233" s="2">
        <v>-5.3357265728038006E-2</v>
      </c>
      <c r="C1233" s="2">
        <v>3.6494132334599999E-2</v>
      </c>
    </row>
    <row r="1234" spans="1:3" x14ac:dyDescent="0.2">
      <c r="A1234" s="2" t="s">
        <v>1099</v>
      </c>
      <c r="B1234" s="2">
        <v>-5.3473349361221542E-2</v>
      </c>
      <c r="C1234" s="2">
        <v>2.4949378858800001E-2</v>
      </c>
    </row>
    <row r="1235" spans="1:3" x14ac:dyDescent="0.2">
      <c r="A1235" s="2" t="s">
        <v>450</v>
      </c>
      <c r="B1235" s="2">
        <v>-5.3484094870697399E-2</v>
      </c>
      <c r="C1235" s="2">
        <v>8.9205985083999993E-3</v>
      </c>
    </row>
    <row r="1236" spans="1:3" x14ac:dyDescent="0.2">
      <c r="A1236" s="2" t="s">
        <v>1435</v>
      </c>
      <c r="B1236" s="2">
        <v>-5.3499551669328432E-2</v>
      </c>
      <c r="C1236" s="2">
        <v>3.3729586312000001E-2</v>
      </c>
    </row>
    <row r="1237" spans="1:3" x14ac:dyDescent="0.2">
      <c r="A1237" s="2" t="s">
        <v>557</v>
      </c>
      <c r="B1237" s="2">
        <v>-5.3665724832645569E-2</v>
      </c>
      <c r="C1237" s="2">
        <v>1.1371815015499999E-2</v>
      </c>
    </row>
    <row r="1238" spans="1:3" x14ac:dyDescent="0.2">
      <c r="A1238" s="2" t="s">
        <v>1895</v>
      </c>
      <c r="B1238" s="2">
        <v>-5.3682277245524629E-2</v>
      </c>
      <c r="C1238" s="2">
        <v>4.6904883916700002E-2</v>
      </c>
    </row>
    <row r="1239" spans="1:3" x14ac:dyDescent="0.2">
      <c r="A1239" s="2" t="s">
        <v>1924</v>
      </c>
      <c r="B1239" s="2">
        <v>-5.3741108411000521E-2</v>
      </c>
      <c r="C1239" s="2">
        <v>4.7665984790399997E-2</v>
      </c>
    </row>
    <row r="1240" spans="1:3" x14ac:dyDescent="0.2">
      <c r="A1240" s="2" t="s">
        <v>1528</v>
      </c>
      <c r="B1240" s="2">
        <v>-5.3746950324830761E-2</v>
      </c>
      <c r="C1240" s="2">
        <v>3.6728214262700003E-2</v>
      </c>
    </row>
    <row r="1241" spans="1:3" x14ac:dyDescent="0.2">
      <c r="A1241" s="2" t="s">
        <v>392</v>
      </c>
      <c r="B1241" s="2">
        <v>-5.3785916958656262E-2</v>
      </c>
      <c r="C1241" s="2">
        <v>7.6898851233E-3</v>
      </c>
    </row>
    <row r="1242" spans="1:3" x14ac:dyDescent="0.2">
      <c r="A1242" s="2" t="s">
        <v>214</v>
      </c>
      <c r="B1242" s="2">
        <v>-5.3803270750965526E-2</v>
      </c>
      <c r="C1242" s="2">
        <v>3.8301039334000002E-3</v>
      </c>
    </row>
    <row r="1243" spans="1:3" x14ac:dyDescent="0.2">
      <c r="A1243" s="2" t="s">
        <v>810</v>
      </c>
      <c r="B1243" s="2">
        <v>-5.3840609782409433E-2</v>
      </c>
      <c r="C1243" s="2">
        <v>1.7516385869499999E-2</v>
      </c>
    </row>
    <row r="1244" spans="1:3" x14ac:dyDescent="0.2">
      <c r="A1244" s="2" t="s">
        <v>918</v>
      </c>
      <c r="B1244" s="2">
        <v>-5.388990853883989E-2</v>
      </c>
      <c r="C1244" s="2">
        <v>2.0592871573999999E-2</v>
      </c>
    </row>
    <row r="1245" spans="1:3" x14ac:dyDescent="0.2">
      <c r="A1245" s="2" t="s">
        <v>1163</v>
      </c>
      <c r="B1245" s="2">
        <v>-5.3916762032110252E-2</v>
      </c>
      <c r="C1245" s="2">
        <v>2.6544798342199999E-2</v>
      </c>
    </row>
    <row r="1246" spans="1:3" x14ac:dyDescent="0.2">
      <c r="A1246" s="2" t="s">
        <v>176</v>
      </c>
      <c r="B1246" s="2">
        <v>-5.4015026482234996E-2</v>
      </c>
      <c r="C1246" s="2">
        <v>3.0803944966999999E-3</v>
      </c>
    </row>
    <row r="1247" spans="1:3" x14ac:dyDescent="0.2">
      <c r="A1247" s="2" t="s">
        <v>1125</v>
      </c>
      <c r="B1247" s="2">
        <v>-5.4203660784059936E-2</v>
      </c>
      <c r="C1247" s="2">
        <v>2.5607671899400001E-2</v>
      </c>
    </row>
    <row r="1248" spans="1:3" x14ac:dyDescent="0.2">
      <c r="A1248" s="2" t="s">
        <v>1294</v>
      </c>
      <c r="B1248" s="2">
        <v>-5.4239386603640471E-2</v>
      </c>
      <c r="C1248" s="2">
        <v>2.9996609310200002E-2</v>
      </c>
    </row>
    <row r="1249" spans="1:3" x14ac:dyDescent="0.2">
      <c r="A1249" s="2" t="s">
        <v>1691</v>
      </c>
      <c r="B1249" s="2">
        <v>-5.4243823945262795E-2</v>
      </c>
      <c r="C1249" s="2">
        <v>4.1378341594499997E-2</v>
      </c>
    </row>
    <row r="1250" spans="1:3" x14ac:dyDescent="0.2">
      <c r="A1250" s="2" t="s">
        <v>1286</v>
      </c>
      <c r="B1250" s="2">
        <v>-5.4272735161638573E-2</v>
      </c>
      <c r="C1250" s="2">
        <v>2.97483462861E-2</v>
      </c>
    </row>
    <row r="1251" spans="1:3" x14ac:dyDescent="0.2">
      <c r="A1251" s="2" t="s">
        <v>1986</v>
      </c>
      <c r="B1251" s="2">
        <v>-5.4344632322896054E-2</v>
      </c>
      <c r="C1251" s="2">
        <v>4.9446911981199999E-2</v>
      </c>
    </row>
    <row r="1252" spans="1:3" x14ac:dyDescent="0.2">
      <c r="A1252" s="2" t="s">
        <v>1734</v>
      </c>
      <c r="B1252" s="2">
        <v>-5.4404247525114115E-2</v>
      </c>
      <c r="C1252" s="2">
        <v>4.2353946729099999E-2</v>
      </c>
    </row>
    <row r="1253" spans="1:3" x14ac:dyDescent="0.2">
      <c r="A1253" s="2" t="s">
        <v>1746</v>
      </c>
      <c r="B1253" s="2">
        <v>-5.4419576085920379E-2</v>
      </c>
      <c r="C1253" s="2">
        <v>4.2594892969700003E-2</v>
      </c>
    </row>
    <row r="1254" spans="1:3" x14ac:dyDescent="0.2">
      <c r="A1254" s="2" t="s">
        <v>1922</v>
      </c>
      <c r="B1254" s="2">
        <v>-5.4486772643412736E-2</v>
      </c>
      <c r="C1254" s="2">
        <v>4.76061264298E-2</v>
      </c>
    </row>
    <row r="1255" spans="1:3" x14ac:dyDescent="0.2">
      <c r="A1255" s="2" t="s">
        <v>576</v>
      </c>
      <c r="B1255" s="2">
        <v>-5.4555211203114483E-2</v>
      </c>
      <c r="C1255" s="2">
        <v>1.18704960646E-2</v>
      </c>
    </row>
    <row r="1256" spans="1:3" x14ac:dyDescent="0.2">
      <c r="A1256" s="2" t="s">
        <v>288</v>
      </c>
      <c r="B1256" s="2">
        <v>-5.4600829872041436E-2</v>
      </c>
      <c r="C1256" s="2">
        <v>5.4835574790000003E-3</v>
      </c>
    </row>
    <row r="1257" spans="1:3" x14ac:dyDescent="0.2">
      <c r="A1257" s="2" t="s">
        <v>1072</v>
      </c>
      <c r="B1257" s="2">
        <v>-5.4631617126979115E-2</v>
      </c>
      <c r="C1257" s="2">
        <v>2.4272842583900001E-2</v>
      </c>
    </row>
    <row r="1258" spans="1:3" x14ac:dyDescent="0.2">
      <c r="A1258" s="2" t="s">
        <v>248</v>
      </c>
      <c r="B1258" s="2">
        <v>-5.4689254533774996E-2</v>
      </c>
      <c r="C1258" s="2">
        <v>4.2569845031000001E-3</v>
      </c>
    </row>
    <row r="1259" spans="1:3" x14ac:dyDescent="0.2">
      <c r="A1259" s="2" t="s">
        <v>1024</v>
      </c>
      <c r="B1259" s="2">
        <v>-5.4691023317067183E-2</v>
      </c>
      <c r="C1259" s="2">
        <v>2.3100946145099999E-2</v>
      </c>
    </row>
    <row r="1260" spans="1:3" x14ac:dyDescent="0.2">
      <c r="A1260" s="2" t="s">
        <v>300</v>
      </c>
      <c r="B1260" s="2">
        <v>-5.4724858046435038E-2</v>
      </c>
      <c r="C1260" s="2">
        <v>5.5999219597999998E-3</v>
      </c>
    </row>
    <row r="1261" spans="1:3" x14ac:dyDescent="0.2">
      <c r="A1261" s="2" t="s">
        <v>601</v>
      </c>
      <c r="B1261" s="2">
        <v>-5.4739160876756413E-2</v>
      </c>
      <c r="C1261" s="2">
        <v>1.25382165816E-2</v>
      </c>
    </row>
    <row r="1262" spans="1:3" x14ac:dyDescent="0.2">
      <c r="A1262" s="2" t="s">
        <v>1698</v>
      </c>
      <c r="B1262" s="2">
        <v>-5.4750041728782742E-2</v>
      </c>
      <c r="C1262" s="2">
        <v>4.1512530016300002E-2</v>
      </c>
    </row>
    <row r="1263" spans="1:3" x14ac:dyDescent="0.2">
      <c r="A1263" s="2" t="s">
        <v>1322</v>
      </c>
      <c r="B1263" s="2">
        <v>-5.4832280895184091E-2</v>
      </c>
      <c r="C1263" s="2">
        <v>3.0864129443700001E-2</v>
      </c>
    </row>
    <row r="1264" spans="1:3" x14ac:dyDescent="0.2">
      <c r="A1264" s="2" t="s">
        <v>1334</v>
      </c>
      <c r="B1264" s="2">
        <v>-5.4839102899017216E-2</v>
      </c>
      <c r="C1264" s="2">
        <v>3.1104215323099999E-2</v>
      </c>
    </row>
    <row r="1265" spans="1:3" x14ac:dyDescent="0.2">
      <c r="A1265" s="2" t="s">
        <v>1705</v>
      </c>
      <c r="B1265" s="2">
        <v>-5.4936324341939624E-2</v>
      </c>
      <c r="C1265" s="2">
        <v>4.1683994550900001E-2</v>
      </c>
    </row>
    <row r="1266" spans="1:3" x14ac:dyDescent="0.2">
      <c r="A1266" s="2" t="s">
        <v>757</v>
      </c>
      <c r="B1266" s="2">
        <v>-5.4959122137442105E-2</v>
      </c>
      <c r="C1266" s="2">
        <v>1.6126241105100001E-2</v>
      </c>
    </row>
    <row r="1267" spans="1:3" x14ac:dyDescent="0.2">
      <c r="A1267" s="2" t="s">
        <v>404</v>
      </c>
      <c r="B1267" s="2">
        <v>-5.4998109745721446E-2</v>
      </c>
      <c r="C1267" s="2">
        <v>8.0586312243000006E-3</v>
      </c>
    </row>
    <row r="1268" spans="1:3" x14ac:dyDescent="0.2">
      <c r="A1268" s="2" t="s">
        <v>1017</v>
      </c>
      <c r="B1268" s="2">
        <v>-5.5118976953975461E-2</v>
      </c>
      <c r="C1268" s="2">
        <v>2.2916467941E-2</v>
      </c>
    </row>
    <row r="1269" spans="1:3" x14ac:dyDescent="0.2">
      <c r="A1269" s="2" t="s">
        <v>1484</v>
      </c>
      <c r="B1269" s="2">
        <v>-5.5157281117591148E-2</v>
      </c>
      <c r="C1269" s="2">
        <v>3.5156071174300002E-2</v>
      </c>
    </row>
    <row r="1270" spans="1:3" x14ac:dyDescent="0.2">
      <c r="A1270" s="2" t="s">
        <v>640</v>
      </c>
      <c r="B1270" s="2">
        <v>-5.5158052582965689E-2</v>
      </c>
      <c r="C1270" s="2">
        <v>1.34394742422E-2</v>
      </c>
    </row>
    <row r="1271" spans="1:3" x14ac:dyDescent="0.2">
      <c r="A1271" s="2" t="s">
        <v>181</v>
      </c>
      <c r="B1271" s="2">
        <v>-5.5166863307825754E-2</v>
      </c>
      <c r="C1271" s="2">
        <v>3.2501786246999999E-3</v>
      </c>
    </row>
    <row r="1272" spans="1:3" x14ac:dyDescent="0.2">
      <c r="A1272" s="2" t="s">
        <v>1824</v>
      </c>
      <c r="B1272" s="2">
        <v>-5.5376243021651499E-2</v>
      </c>
      <c r="C1272" s="2">
        <v>4.4689741735800002E-2</v>
      </c>
    </row>
    <row r="1273" spans="1:3" x14ac:dyDescent="0.2">
      <c r="A1273" s="2" t="s">
        <v>1062</v>
      </c>
      <c r="B1273" s="2">
        <v>-5.5432419649509894E-2</v>
      </c>
      <c r="C1273" s="2">
        <v>2.4181358819699999E-2</v>
      </c>
    </row>
    <row r="1274" spans="1:3" x14ac:dyDescent="0.2">
      <c r="A1274" s="2" t="s">
        <v>850</v>
      </c>
      <c r="B1274" s="2">
        <v>-5.5440150348753804E-2</v>
      </c>
      <c r="C1274" s="2">
        <v>1.8809725735100001E-2</v>
      </c>
    </row>
    <row r="1275" spans="1:3" x14ac:dyDescent="0.2">
      <c r="A1275" s="2" t="s">
        <v>1395</v>
      </c>
      <c r="B1275" s="2">
        <v>-5.5448345838638946E-2</v>
      </c>
      <c r="C1275" s="2">
        <v>3.2695478147400002E-2</v>
      </c>
    </row>
    <row r="1276" spans="1:3" x14ac:dyDescent="0.2">
      <c r="A1276" s="2" t="s">
        <v>1182</v>
      </c>
      <c r="B1276" s="2">
        <v>-5.5488428882498768E-2</v>
      </c>
      <c r="C1276" s="2">
        <v>2.7234589020600001E-2</v>
      </c>
    </row>
    <row r="1277" spans="1:3" x14ac:dyDescent="0.2">
      <c r="A1277" s="2" t="s">
        <v>1517</v>
      </c>
      <c r="B1277" s="2">
        <v>-5.5526136517363101E-2</v>
      </c>
      <c r="C1277" s="2">
        <v>3.6349478760500001E-2</v>
      </c>
    </row>
    <row r="1278" spans="1:3" x14ac:dyDescent="0.2">
      <c r="A1278" s="2" t="s">
        <v>407</v>
      </c>
      <c r="B1278" s="2">
        <v>-5.5565766703007807E-2</v>
      </c>
      <c r="C1278" s="2">
        <v>8.0738091180999998E-3</v>
      </c>
    </row>
    <row r="1279" spans="1:3" x14ac:dyDescent="0.2">
      <c r="A1279" s="2" t="s">
        <v>1030</v>
      </c>
      <c r="B1279" s="2">
        <v>-5.5582947660530777E-2</v>
      </c>
      <c r="C1279" s="2">
        <v>2.3338699276400001E-2</v>
      </c>
    </row>
    <row r="1280" spans="1:3" x14ac:dyDescent="0.2">
      <c r="A1280" s="2" t="s">
        <v>1884</v>
      </c>
      <c r="B1280" s="2">
        <v>-5.5603302534722558E-2</v>
      </c>
      <c r="C1280" s="2">
        <v>4.6697983053100002E-2</v>
      </c>
    </row>
    <row r="1281" spans="1:3" x14ac:dyDescent="0.2">
      <c r="A1281" s="2" t="s">
        <v>750</v>
      </c>
      <c r="B1281" s="2">
        <v>-5.5605029368514219E-2</v>
      </c>
      <c r="C1281" s="2">
        <v>1.59713023987E-2</v>
      </c>
    </row>
    <row r="1282" spans="1:3" x14ac:dyDescent="0.2">
      <c r="A1282" s="2" t="s">
        <v>502</v>
      </c>
      <c r="B1282" s="2">
        <v>-5.5606305540385211E-2</v>
      </c>
      <c r="C1282" s="2">
        <v>1.0080498642599999E-2</v>
      </c>
    </row>
    <row r="1283" spans="1:3" x14ac:dyDescent="0.2">
      <c r="A1283" s="2" t="s">
        <v>454</v>
      </c>
      <c r="B1283" s="2">
        <v>-5.5795835088986702E-2</v>
      </c>
      <c r="C1283" s="2">
        <v>8.9511939903999995E-3</v>
      </c>
    </row>
    <row r="1284" spans="1:3" x14ac:dyDescent="0.2">
      <c r="A1284" s="2" t="s">
        <v>388</v>
      </c>
      <c r="B1284" s="2">
        <v>-5.5816232474866875E-2</v>
      </c>
      <c r="C1284" s="2">
        <v>7.5619047507999998E-3</v>
      </c>
    </row>
    <row r="1285" spans="1:3" x14ac:dyDescent="0.2">
      <c r="A1285" s="2" t="s">
        <v>1364</v>
      </c>
      <c r="B1285" s="2">
        <v>-5.5853761264481994E-2</v>
      </c>
      <c r="C1285" s="2">
        <v>3.1738448706800003E-2</v>
      </c>
    </row>
    <row r="1286" spans="1:3" x14ac:dyDescent="0.2">
      <c r="A1286" s="2" t="s">
        <v>51</v>
      </c>
      <c r="B1286" s="2">
        <v>-5.5856089928679076E-2</v>
      </c>
      <c r="C1286" s="2">
        <v>9.4238692690000003E-4</v>
      </c>
    </row>
    <row r="1287" spans="1:3" x14ac:dyDescent="0.2">
      <c r="A1287" s="2" t="s">
        <v>1344</v>
      </c>
      <c r="B1287" s="2">
        <v>-5.5874992818046795E-2</v>
      </c>
      <c r="C1287" s="2">
        <v>3.13072602655E-2</v>
      </c>
    </row>
    <row r="1288" spans="1:3" x14ac:dyDescent="0.2">
      <c r="A1288" s="2" t="s">
        <v>83</v>
      </c>
      <c r="B1288" s="2">
        <v>-5.5916017811894848E-2</v>
      </c>
      <c r="C1288" s="2">
        <v>1.4597424518E-3</v>
      </c>
    </row>
    <row r="1289" spans="1:3" x14ac:dyDescent="0.2">
      <c r="A1289" s="2" t="s">
        <v>164</v>
      </c>
      <c r="B1289" s="2">
        <v>-5.5931412765552052E-2</v>
      </c>
      <c r="C1289" s="2">
        <v>2.8317868432E-3</v>
      </c>
    </row>
    <row r="1290" spans="1:3" x14ac:dyDescent="0.2">
      <c r="A1290" s="2" t="s">
        <v>1144</v>
      </c>
      <c r="B1290" s="2">
        <v>-5.5967570250953481E-2</v>
      </c>
      <c r="C1290" s="2">
        <v>2.6134383629300002E-2</v>
      </c>
    </row>
    <row r="1291" spans="1:3" x14ac:dyDescent="0.2">
      <c r="A1291" s="2" t="s">
        <v>1876</v>
      </c>
      <c r="B1291" s="2">
        <v>-5.5977854250873815E-2</v>
      </c>
      <c r="C1291" s="2">
        <v>4.6298256530700001E-2</v>
      </c>
    </row>
    <row r="1292" spans="1:3" x14ac:dyDescent="0.2">
      <c r="A1292" s="2" t="s">
        <v>749</v>
      </c>
      <c r="B1292" s="2">
        <v>-5.5982028123957535E-2</v>
      </c>
      <c r="C1292" s="2">
        <v>1.59391112463E-2</v>
      </c>
    </row>
    <row r="1293" spans="1:3" x14ac:dyDescent="0.2">
      <c r="A1293" s="2" t="s">
        <v>781</v>
      </c>
      <c r="B1293" s="2">
        <v>-5.5997016660466317E-2</v>
      </c>
      <c r="C1293" s="2">
        <v>1.6789721082100001E-2</v>
      </c>
    </row>
    <row r="1294" spans="1:3" x14ac:dyDescent="0.2">
      <c r="A1294" s="2" t="s">
        <v>1475</v>
      </c>
      <c r="B1294" s="2">
        <v>-5.601732169273986E-2</v>
      </c>
      <c r="C1294" s="2">
        <v>3.4853064087700003E-2</v>
      </c>
    </row>
    <row r="1295" spans="1:3" x14ac:dyDescent="0.2">
      <c r="A1295" s="2" t="s">
        <v>370</v>
      </c>
      <c r="B1295" s="2">
        <v>-5.6041802475975559E-2</v>
      </c>
      <c r="C1295" s="2">
        <v>7.0979838371E-3</v>
      </c>
    </row>
    <row r="1296" spans="1:3" x14ac:dyDescent="0.2">
      <c r="A1296" s="2" t="s">
        <v>1224</v>
      </c>
      <c r="B1296" s="2">
        <v>-5.6046600951271536E-2</v>
      </c>
      <c r="C1296" s="2">
        <v>2.81627178828E-2</v>
      </c>
    </row>
    <row r="1297" spans="1:3" x14ac:dyDescent="0.2">
      <c r="A1297" s="2" t="s">
        <v>1862</v>
      </c>
      <c r="B1297" s="2">
        <v>-5.6074825760511919E-2</v>
      </c>
      <c r="C1297" s="2">
        <v>4.59650466504E-2</v>
      </c>
    </row>
    <row r="1298" spans="1:3" x14ac:dyDescent="0.2">
      <c r="A1298" s="2" t="s">
        <v>731</v>
      </c>
      <c r="B1298" s="2">
        <v>-5.6108895083354191E-2</v>
      </c>
      <c r="C1298" s="2">
        <v>1.5452080150900001E-2</v>
      </c>
    </row>
    <row r="1299" spans="1:3" x14ac:dyDescent="0.2">
      <c r="A1299" s="2" t="s">
        <v>1601</v>
      </c>
      <c r="B1299" s="2">
        <v>-5.6392891901973517E-2</v>
      </c>
      <c r="C1299" s="2">
        <v>3.8476311462900002E-2</v>
      </c>
    </row>
    <row r="1300" spans="1:3" x14ac:dyDescent="0.2">
      <c r="A1300" s="2" t="s">
        <v>909</v>
      </c>
      <c r="B1300" s="2">
        <v>-5.6459587688994915E-2</v>
      </c>
      <c r="C1300" s="2">
        <v>2.0382908593400001E-2</v>
      </c>
    </row>
    <row r="1301" spans="1:3" x14ac:dyDescent="0.2">
      <c r="A1301" s="2" t="s">
        <v>1483</v>
      </c>
      <c r="B1301" s="2">
        <v>-5.6487016920998806E-2</v>
      </c>
      <c r="C1301" s="2">
        <v>3.5091427947299997E-2</v>
      </c>
    </row>
    <row r="1302" spans="1:3" x14ac:dyDescent="0.2">
      <c r="A1302" s="2" t="s">
        <v>1553</v>
      </c>
      <c r="B1302" s="2">
        <v>-5.6492796536309592E-2</v>
      </c>
      <c r="C1302" s="2">
        <v>3.7475191705999999E-2</v>
      </c>
    </row>
    <row r="1303" spans="1:3" x14ac:dyDescent="0.2">
      <c r="A1303" s="2" t="s">
        <v>1064</v>
      </c>
      <c r="B1303" s="2">
        <v>-5.6514190580042409E-2</v>
      </c>
      <c r="C1303" s="2">
        <v>2.4185321963200002E-2</v>
      </c>
    </row>
    <row r="1304" spans="1:3" x14ac:dyDescent="0.2">
      <c r="A1304" s="2" t="s">
        <v>1675</v>
      </c>
      <c r="B1304" s="2">
        <v>-5.6517426044086862E-2</v>
      </c>
      <c r="C1304" s="2">
        <v>4.08927629215E-2</v>
      </c>
    </row>
    <row r="1305" spans="1:3" x14ac:dyDescent="0.2">
      <c r="A1305" s="2" t="s">
        <v>910</v>
      </c>
      <c r="B1305" s="2">
        <v>-5.6554966626948429E-2</v>
      </c>
      <c r="C1305" s="2">
        <v>2.0404582690399999E-2</v>
      </c>
    </row>
    <row r="1306" spans="1:3" x14ac:dyDescent="0.2">
      <c r="A1306" s="2" t="s">
        <v>1523</v>
      </c>
      <c r="B1306" s="2">
        <v>-5.6569496687728364E-2</v>
      </c>
      <c r="C1306" s="2">
        <v>3.6524517358600003E-2</v>
      </c>
    </row>
    <row r="1307" spans="1:3" x14ac:dyDescent="0.2">
      <c r="A1307" s="2" t="s">
        <v>1621</v>
      </c>
      <c r="B1307" s="2">
        <v>-5.6583836645232352E-2</v>
      </c>
      <c r="C1307" s="2">
        <v>3.9100079765600003E-2</v>
      </c>
    </row>
    <row r="1308" spans="1:3" x14ac:dyDescent="0.2">
      <c r="A1308" s="2" t="s">
        <v>993</v>
      </c>
      <c r="B1308" s="2">
        <v>-5.6656339375990142E-2</v>
      </c>
      <c r="C1308" s="2">
        <v>2.2271229966900001E-2</v>
      </c>
    </row>
    <row r="1309" spans="1:3" x14ac:dyDescent="0.2">
      <c r="A1309" s="2" t="s">
        <v>680</v>
      </c>
      <c r="B1309" s="2">
        <v>-5.6709360268956698E-2</v>
      </c>
      <c r="C1309" s="2">
        <v>1.44098682681E-2</v>
      </c>
    </row>
    <row r="1310" spans="1:3" x14ac:dyDescent="0.2">
      <c r="A1310" s="2" t="s">
        <v>1262</v>
      </c>
      <c r="B1310" s="2">
        <v>-5.6751541303669766E-2</v>
      </c>
      <c r="C1310" s="2">
        <v>2.9123889058100001E-2</v>
      </c>
    </row>
    <row r="1311" spans="1:3" x14ac:dyDescent="0.2">
      <c r="A1311" s="2" t="s">
        <v>157</v>
      </c>
      <c r="B1311" s="2">
        <v>-5.6830385498929881E-2</v>
      </c>
      <c r="C1311" s="2">
        <v>2.6948100306000001E-3</v>
      </c>
    </row>
    <row r="1312" spans="1:3" x14ac:dyDescent="0.2">
      <c r="A1312" s="2" t="s">
        <v>1389</v>
      </c>
      <c r="B1312" s="2">
        <v>-5.6977129732747857E-2</v>
      </c>
      <c r="C1312" s="2">
        <v>3.2526742539899997E-2</v>
      </c>
    </row>
    <row r="1313" spans="1:3" x14ac:dyDescent="0.2">
      <c r="A1313" s="2" t="s">
        <v>1573</v>
      </c>
      <c r="B1313" s="2">
        <v>-5.6983447495127931E-2</v>
      </c>
      <c r="C1313" s="2">
        <v>3.7868404011700003E-2</v>
      </c>
    </row>
    <row r="1314" spans="1:3" x14ac:dyDescent="0.2">
      <c r="A1314" s="2" t="s">
        <v>923</v>
      </c>
      <c r="B1314" s="2">
        <v>-5.7078023500567981E-2</v>
      </c>
      <c r="C1314" s="2">
        <v>2.07507766898E-2</v>
      </c>
    </row>
    <row r="1315" spans="1:3" x14ac:dyDescent="0.2">
      <c r="A1315" s="2" t="s">
        <v>1516</v>
      </c>
      <c r="B1315" s="2">
        <v>-5.7189199536124974E-2</v>
      </c>
      <c r="C1315" s="2">
        <v>3.6316570052299997E-2</v>
      </c>
    </row>
    <row r="1316" spans="1:3" x14ac:dyDescent="0.2">
      <c r="A1316" s="2" t="s">
        <v>920</v>
      </c>
      <c r="B1316" s="2">
        <v>-5.7190689899302441E-2</v>
      </c>
      <c r="C1316" s="2">
        <v>2.0654082684E-2</v>
      </c>
    </row>
    <row r="1317" spans="1:3" x14ac:dyDescent="0.2">
      <c r="A1317" s="2" t="s">
        <v>745</v>
      </c>
      <c r="B1317" s="2">
        <v>-5.7203426537083123E-2</v>
      </c>
      <c r="C1317" s="2">
        <v>1.5843591888000001E-2</v>
      </c>
    </row>
    <row r="1318" spans="1:3" x14ac:dyDescent="0.2">
      <c r="A1318" s="2" t="s">
        <v>1620</v>
      </c>
      <c r="B1318" s="2">
        <v>-5.7214755119088814E-2</v>
      </c>
      <c r="C1318" s="2">
        <v>3.9089236622199999E-2</v>
      </c>
    </row>
    <row r="1319" spans="1:3" x14ac:dyDescent="0.2">
      <c r="A1319" s="2" t="s">
        <v>273</v>
      </c>
      <c r="B1319" s="2">
        <v>-5.7234122981496806E-2</v>
      </c>
      <c r="C1319" s="2">
        <v>5.0035623661999996E-3</v>
      </c>
    </row>
    <row r="1320" spans="1:3" x14ac:dyDescent="0.2">
      <c r="A1320" s="2" t="s">
        <v>629</v>
      </c>
      <c r="B1320" s="2">
        <v>-5.7250965864805922E-2</v>
      </c>
      <c r="C1320" s="2">
        <v>1.3132382925599999E-2</v>
      </c>
    </row>
    <row r="1321" spans="1:3" x14ac:dyDescent="0.2">
      <c r="A1321" s="2" t="s">
        <v>1689</v>
      </c>
      <c r="B1321" s="2">
        <v>-5.7258080703889623E-2</v>
      </c>
      <c r="C1321" s="2">
        <v>4.1279089847099999E-2</v>
      </c>
    </row>
    <row r="1322" spans="1:3" x14ac:dyDescent="0.2">
      <c r="A1322" s="2" t="s">
        <v>1297</v>
      </c>
      <c r="B1322" s="2">
        <v>-5.7286070465688496E-2</v>
      </c>
      <c r="C1322" s="2">
        <v>3.0057799713900001E-2</v>
      </c>
    </row>
    <row r="1323" spans="1:3" x14ac:dyDescent="0.2">
      <c r="A1323" s="2" t="s">
        <v>1716</v>
      </c>
      <c r="B1323" s="2">
        <v>-5.7366326336559782E-2</v>
      </c>
      <c r="C1323" s="2">
        <v>4.1936398996199997E-2</v>
      </c>
    </row>
    <row r="1324" spans="1:3" x14ac:dyDescent="0.2">
      <c r="A1324" s="2" t="s">
        <v>42</v>
      </c>
      <c r="B1324" s="2">
        <v>-5.738090279717583E-2</v>
      </c>
      <c r="C1324" s="2">
        <v>8.1393476309999995E-4</v>
      </c>
    </row>
    <row r="1325" spans="1:3" x14ac:dyDescent="0.2">
      <c r="A1325" s="2" t="s">
        <v>1829</v>
      </c>
      <c r="B1325" s="2">
        <v>-5.7456349583264586E-2</v>
      </c>
      <c r="C1325" s="2">
        <v>4.4750466763700002E-2</v>
      </c>
    </row>
    <row r="1326" spans="1:3" x14ac:dyDescent="0.2">
      <c r="A1326" s="2" t="s">
        <v>1056</v>
      </c>
      <c r="B1326" s="2">
        <v>-5.7599844589745382E-2</v>
      </c>
      <c r="C1326" s="2">
        <v>2.4114495434299998E-2</v>
      </c>
    </row>
    <row r="1327" spans="1:3" x14ac:dyDescent="0.2">
      <c r="A1327" s="2" t="s">
        <v>1773</v>
      </c>
      <c r="B1327" s="2">
        <v>-5.7613306020573227E-2</v>
      </c>
      <c r="C1327" s="2">
        <v>4.3181897341800002E-2</v>
      </c>
    </row>
    <row r="1328" spans="1:3" x14ac:dyDescent="0.2">
      <c r="A1328" s="2" t="s">
        <v>1423</v>
      </c>
      <c r="B1328" s="2">
        <v>-5.7742122795705869E-2</v>
      </c>
      <c r="C1328" s="2">
        <v>3.3534418432200001E-2</v>
      </c>
    </row>
    <row r="1329" spans="1:3" x14ac:dyDescent="0.2">
      <c r="A1329" s="2" t="s">
        <v>526</v>
      </c>
      <c r="B1329" s="2">
        <v>-5.778919327385787E-2</v>
      </c>
      <c r="C1329" s="2">
        <v>1.05125757386E-2</v>
      </c>
    </row>
    <row r="1330" spans="1:3" x14ac:dyDescent="0.2">
      <c r="A1330" s="2" t="s">
        <v>591</v>
      </c>
      <c r="B1330" s="2">
        <v>-5.7975557184298761E-2</v>
      </c>
      <c r="C1330" s="2">
        <v>1.23158966325E-2</v>
      </c>
    </row>
    <row r="1331" spans="1:3" x14ac:dyDescent="0.2">
      <c r="A1331" s="2" t="s">
        <v>1951</v>
      </c>
      <c r="B1331" s="2">
        <v>-5.7995602652854236E-2</v>
      </c>
      <c r="C1331" s="2">
        <v>4.8534461826999997E-2</v>
      </c>
    </row>
    <row r="1332" spans="1:3" x14ac:dyDescent="0.2">
      <c r="A1332" s="2" t="s">
        <v>554</v>
      </c>
      <c r="B1332" s="2">
        <v>-5.804595107371114E-2</v>
      </c>
      <c r="C1332" s="2">
        <v>1.1343779468499999E-2</v>
      </c>
    </row>
    <row r="1333" spans="1:3" x14ac:dyDescent="0.2">
      <c r="A1333" s="2" t="s">
        <v>1687</v>
      </c>
      <c r="B1333" s="2">
        <v>-5.8069365608450212E-2</v>
      </c>
      <c r="C1333" s="2">
        <v>4.1218958704800003E-2</v>
      </c>
    </row>
    <row r="1334" spans="1:3" x14ac:dyDescent="0.2">
      <c r="A1334" s="2" t="s">
        <v>352</v>
      </c>
      <c r="B1334" s="2">
        <v>-5.8088371811318137E-2</v>
      </c>
      <c r="C1334" s="2">
        <v>6.7515708734999999E-3</v>
      </c>
    </row>
    <row r="1335" spans="1:3" x14ac:dyDescent="0.2">
      <c r="A1335" s="2" t="s">
        <v>266</v>
      </c>
      <c r="B1335" s="2">
        <v>-5.8122583845239419E-2</v>
      </c>
      <c r="C1335" s="2">
        <v>4.7574451732000003E-3</v>
      </c>
    </row>
    <row r="1336" spans="1:3" x14ac:dyDescent="0.2">
      <c r="A1336" s="2" t="s">
        <v>1309</v>
      </c>
      <c r="B1336" s="2">
        <v>-5.8158104839708902E-2</v>
      </c>
      <c r="C1336" s="2">
        <v>3.0479019381500001E-2</v>
      </c>
    </row>
    <row r="1337" spans="1:3" x14ac:dyDescent="0.2">
      <c r="A1337" s="2" t="s">
        <v>35</v>
      </c>
      <c r="B1337" s="2">
        <v>-5.8246823777799599E-2</v>
      </c>
      <c r="C1337" s="2">
        <v>7.401127365E-4</v>
      </c>
    </row>
    <row r="1338" spans="1:3" x14ac:dyDescent="0.2">
      <c r="A1338" s="2" t="s">
        <v>643</v>
      </c>
      <c r="B1338" s="2">
        <v>-5.8257800839754403E-2</v>
      </c>
      <c r="C1338" s="2">
        <v>1.3519574283500001E-2</v>
      </c>
    </row>
    <row r="1339" spans="1:3" x14ac:dyDescent="0.2">
      <c r="A1339" s="2" t="s">
        <v>1023</v>
      </c>
      <c r="B1339" s="2">
        <v>-5.8300230920385832E-2</v>
      </c>
      <c r="C1339" s="2">
        <v>2.30650997432E-2</v>
      </c>
    </row>
    <row r="1340" spans="1:3" x14ac:dyDescent="0.2">
      <c r="A1340" s="2" t="s">
        <v>1644</v>
      </c>
      <c r="B1340" s="2">
        <v>-5.8343957077546339E-2</v>
      </c>
      <c r="C1340" s="2">
        <v>3.9844765658399998E-2</v>
      </c>
    </row>
    <row r="1341" spans="1:3" x14ac:dyDescent="0.2">
      <c r="A1341" s="2" t="s">
        <v>771</v>
      </c>
      <c r="B1341" s="2">
        <v>-5.8370521554262846E-2</v>
      </c>
      <c r="C1341" s="2">
        <v>1.6503831710899999E-2</v>
      </c>
    </row>
    <row r="1342" spans="1:3" x14ac:dyDescent="0.2">
      <c r="A1342" s="2" t="s">
        <v>535</v>
      </c>
      <c r="B1342" s="2">
        <v>-5.8418269172567143E-2</v>
      </c>
      <c r="C1342" s="2">
        <v>1.06630825759E-2</v>
      </c>
    </row>
    <row r="1343" spans="1:3" x14ac:dyDescent="0.2">
      <c r="A1343" s="2" t="s">
        <v>1994</v>
      </c>
      <c r="B1343" s="2">
        <v>-5.8427447973116005E-2</v>
      </c>
      <c r="C1343" s="2">
        <v>4.9692194788999999E-2</v>
      </c>
    </row>
    <row r="1344" spans="1:3" x14ac:dyDescent="0.2">
      <c r="A1344" s="2" t="s">
        <v>14</v>
      </c>
      <c r="B1344" s="2">
        <v>-5.8520036438183411E-2</v>
      </c>
      <c r="C1344" s="2">
        <v>2.817760131E-4</v>
      </c>
    </row>
    <row r="1345" spans="1:3" x14ac:dyDescent="0.2">
      <c r="A1345" s="2" t="s">
        <v>899</v>
      </c>
      <c r="B1345" s="2">
        <v>-5.8598730875650221E-2</v>
      </c>
      <c r="C1345" s="2">
        <v>2.0120418858099998E-2</v>
      </c>
    </row>
    <row r="1346" spans="1:3" x14ac:dyDescent="0.2">
      <c r="A1346" s="2" t="s">
        <v>1806</v>
      </c>
      <c r="B1346" s="2">
        <v>-5.8696874787165176E-2</v>
      </c>
      <c r="C1346" s="2">
        <v>4.4335727168699997E-2</v>
      </c>
    </row>
    <row r="1347" spans="1:3" x14ac:dyDescent="0.2">
      <c r="A1347" s="2" t="s">
        <v>159</v>
      </c>
      <c r="B1347" s="2">
        <v>-5.8771929809288928E-2</v>
      </c>
      <c r="C1347" s="2">
        <v>2.7306173183999998E-3</v>
      </c>
    </row>
    <row r="1348" spans="1:3" x14ac:dyDescent="0.2">
      <c r="A1348" s="2" t="s">
        <v>1657</v>
      </c>
      <c r="B1348" s="2">
        <v>-5.8783306149524879E-2</v>
      </c>
      <c r="C1348" s="2">
        <v>4.0256278142400001E-2</v>
      </c>
    </row>
    <row r="1349" spans="1:3" x14ac:dyDescent="0.2">
      <c r="A1349" s="2" t="s">
        <v>484</v>
      </c>
      <c r="B1349" s="2">
        <v>-5.8815906243528102E-2</v>
      </c>
      <c r="C1349" s="2">
        <v>9.6359551956999995E-3</v>
      </c>
    </row>
    <row r="1350" spans="1:3" x14ac:dyDescent="0.2">
      <c r="A1350" s="2" t="s">
        <v>424</v>
      </c>
      <c r="B1350" s="2">
        <v>-5.8964510331915514E-2</v>
      </c>
      <c r="C1350" s="2">
        <v>8.2823481559999995E-3</v>
      </c>
    </row>
    <row r="1351" spans="1:3" x14ac:dyDescent="0.2">
      <c r="A1351" s="2" t="s">
        <v>480</v>
      </c>
      <c r="B1351" s="2">
        <v>-5.9014765947743998E-2</v>
      </c>
      <c r="C1351" s="2">
        <v>9.5601585483999999E-3</v>
      </c>
    </row>
    <row r="1352" spans="1:3" x14ac:dyDescent="0.2">
      <c r="A1352" s="2" t="s">
        <v>1304</v>
      </c>
      <c r="B1352" s="2">
        <v>-5.9083426426498803E-2</v>
      </c>
      <c r="C1352" s="2">
        <v>3.0329524580399999E-2</v>
      </c>
    </row>
    <row r="1353" spans="1:3" x14ac:dyDescent="0.2">
      <c r="A1353" s="2" t="s">
        <v>839</v>
      </c>
      <c r="B1353" s="2">
        <v>-5.9109892503385775E-2</v>
      </c>
      <c r="C1353" s="2">
        <v>1.84987036208E-2</v>
      </c>
    </row>
    <row r="1354" spans="1:3" x14ac:dyDescent="0.2">
      <c r="A1354" s="2" t="s">
        <v>1627</v>
      </c>
      <c r="B1354" s="2">
        <v>-5.9202078074156873E-2</v>
      </c>
      <c r="C1354" s="2">
        <v>3.9252451990399999E-2</v>
      </c>
    </row>
    <row r="1355" spans="1:3" x14ac:dyDescent="0.2">
      <c r="A1355" s="2" t="s">
        <v>1046</v>
      </c>
      <c r="B1355" s="2">
        <v>-5.9295618890052713E-2</v>
      </c>
      <c r="C1355" s="2">
        <v>2.39525610858E-2</v>
      </c>
    </row>
    <row r="1356" spans="1:3" x14ac:dyDescent="0.2">
      <c r="A1356" s="2" t="s">
        <v>1397</v>
      </c>
      <c r="B1356" s="2">
        <v>-5.9314568282740079E-2</v>
      </c>
      <c r="C1356" s="2">
        <v>3.2910425138E-2</v>
      </c>
    </row>
    <row r="1357" spans="1:3" x14ac:dyDescent="0.2">
      <c r="A1357" s="2" t="s">
        <v>386</v>
      </c>
      <c r="B1357" s="2">
        <v>-5.9546603852393021E-2</v>
      </c>
      <c r="C1357" s="2">
        <v>7.5531408488999996E-3</v>
      </c>
    </row>
    <row r="1358" spans="1:3" x14ac:dyDescent="0.2">
      <c r="A1358" s="2" t="s">
        <v>1180</v>
      </c>
      <c r="B1358" s="2">
        <v>-5.9795275062200538E-2</v>
      </c>
      <c r="C1358" s="2">
        <v>2.7189005542599998E-2</v>
      </c>
    </row>
    <row r="1359" spans="1:3" x14ac:dyDescent="0.2">
      <c r="A1359" s="2" t="s">
        <v>912</v>
      </c>
      <c r="B1359" s="2">
        <v>-5.9916780562616866E-2</v>
      </c>
      <c r="C1359" s="2">
        <v>2.0453808601999999E-2</v>
      </c>
    </row>
    <row r="1360" spans="1:3" x14ac:dyDescent="0.2">
      <c r="A1360" s="2" t="s">
        <v>447</v>
      </c>
      <c r="B1360" s="2">
        <v>-5.9960100179670232E-2</v>
      </c>
      <c r="C1360" s="2">
        <v>8.8830656877000001E-3</v>
      </c>
    </row>
    <row r="1361" spans="1:3" x14ac:dyDescent="0.2">
      <c r="A1361" s="2" t="s">
        <v>1668</v>
      </c>
      <c r="B1361" s="2">
        <v>-5.9978819487341795E-2</v>
      </c>
      <c r="C1361" s="2">
        <v>4.0599912759400003E-2</v>
      </c>
    </row>
    <row r="1362" spans="1:3" x14ac:dyDescent="0.2">
      <c r="A1362" s="2" t="s">
        <v>532</v>
      </c>
      <c r="B1362" s="2">
        <v>-5.9991131379955535E-2</v>
      </c>
      <c r="C1362" s="2">
        <v>1.0620427840800001E-2</v>
      </c>
    </row>
    <row r="1363" spans="1:3" x14ac:dyDescent="0.2">
      <c r="A1363" s="2" t="s">
        <v>1218</v>
      </c>
      <c r="B1363" s="2">
        <v>-6.0042291570569416E-2</v>
      </c>
      <c r="C1363" s="2">
        <v>2.8019438391999999E-2</v>
      </c>
    </row>
    <row r="1364" spans="1:3" x14ac:dyDescent="0.2">
      <c r="A1364" s="2" t="s">
        <v>999</v>
      </c>
      <c r="B1364" s="2">
        <v>-6.0079334448003015E-2</v>
      </c>
      <c r="C1364" s="2">
        <v>2.2445081336100001E-2</v>
      </c>
    </row>
    <row r="1365" spans="1:3" x14ac:dyDescent="0.2">
      <c r="A1365" s="2" t="s">
        <v>493</v>
      </c>
      <c r="B1365" s="2">
        <v>-6.0084806016052081E-2</v>
      </c>
      <c r="C1365" s="2">
        <v>9.8578006659999998E-3</v>
      </c>
    </row>
    <row r="1366" spans="1:3" x14ac:dyDescent="0.2">
      <c r="A1366" s="2" t="s">
        <v>1319</v>
      </c>
      <c r="B1366" s="2">
        <v>-6.0093167117911593E-2</v>
      </c>
      <c r="C1366" s="2">
        <v>3.07631360985E-2</v>
      </c>
    </row>
    <row r="1367" spans="1:3" x14ac:dyDescent="0.2">
      <c r="A1367" s="2" t="s">
        <v>1058</v>
      </c>
      <c r="B1367" s="2">
        <v>-6.0120652682815807E-2</v>
      </c>
      <c r="C1367" s="2">
        <v>2.4124980732299999E-2</v>
      </c>
    </row>
    <row r="1368" spans="1:3" x14ac:dyDescent="0.2">
      <c r="A1368" s="2" t="s">
        <v>476</v>
      </c>
      <c r="B1368" s="2">
        <v>-6.0266113902331886E-2</v>
      </c>
      <c r="C1368" s="2">
        <v>9.4821973858000008E-3</v>
      </c>
    </row>
    <row r="1369" spans="1:3" x14ac:dyDescent="0.2">
      <c r="A1369" s="2" t="s">
        <v>1248</v>
      </c>
      <c r="B1369" s="2">
        <v>-6.0337481430780847E-2</v>
      </c>
      <c r="C1369" s="2">
        <v>2.88522557473E-2</v>
      </c>
    </row>
    <row r="1370" spans="1:3" x14ac:dyDescent="0.2">
      <c r="A1370" s="2" t="s">
        <v>676</v>
      </c>
      <c r="B1370" s="2">
        <v>-6.0372627818107559E-2</v>
      </c>
      <c r="C1370" s="2">
        <v>1.4275716452100001E-2</v>
      </c>
    </row>
    <row r="1371" spans="1:3" x14ac:dyDescent="0.2">
      <c r="A1371" s="2" t="s">
        <v>241</v>
      </c>
      <c r="B1371" s="2">
        <v>-6.0461395032388329E-2</v>
      </c>
      <c r="C1371" s="2">
        <v>4.1687274031000001E-3</v>
      </c>
    </row>
    <row r="1372" spans="1:3" x14ac:dyDescent="0.2">
      <c r="A1372" s="2" t="s">
        <v>1645</v>
      </c>
      <c r="B1372" s="2">
        <v>-6.0578932582440161E-2</v>
      </c>
      <c r="C1372" s="2">
        <v>3.9866481551100001E-2</v>
      </c>
    </row>
    <row r="1373" spans="1:3" x14ac:dyDescent="0.2">
      <c r="A1373" s="2" t="s">
        <v>1031</v>
      </c>
      <c r="B1373" s="2">
        <v>-6.0595385899815328E-2</v>
      </c>
      <c r="C1373" s="2">
        <v>2.3347608904800001E-2</v>
      </c>
    </row>
    <row r="1374" spans="1:3" x14ac:dyDescent="0.2">
      <c r="A1374" s="2" t="s">
        <v>853</v>
      </c>
      <c r="B1374" s="2">
        <v>-6.0687693477077913E-2</v>
      </c>
      <c r="C1374" s="2">
        <v>1.9003062771200001E-2</v>
      </c>
    </row>
    <row r="1375" spans="1:3" x14ac:dyDescent="0.2">
      <c r="A1375" s="2" t="s">
        <v>719</v>
      </c>
      <c r="B1375" s="2">
        <v>-6.0712550276179708E-2</v>
      </c>
      <c r="C1375" s="2">
        <v>1.5240948225799999E-2</v>
      </c>
    </row>
    <row r="1376" spans="1:3" x14ac:dyDescent="0.2">
      <c r="A1376" s="2" t="s">
        <v>208</v>
      </c>
      <c r="B1376" s="2">
        <v>-6.0718183298561851E-2</v>
      </c>
      <c r="C1376" s="2">
        <v>3.7499630609000001E-3</v>
      </c>
    </row>
    <row r="1377" spans="1:3" x14ac:dyDescent="0.2">
      <c r="A1377" s="2" t="s">
        <v>1727</v>
      </c>
      <c r="B1377" s="2">
        <v>-6.0723738759680651E-2</v>
      </c>
      <c r="C1377" s="2">
        <v>4.2134623917999998E-2</v>
      </c>
    </row>
    <row r="1378" spans="1:3" x14ac:dyDescent="0.2">
      <c r="A1378" s="2" t="s">
        <v>64</v>
      </c>
      <c r="B1378" s="2">
        <v>-6.0825690643840857E-2</v>
      </c>
      <c r="C1378" s="2">
        <v>1.1141875275000001E-3</v>
      </c>
    </row>
    <row r="1379" spans="1:3" x14ac:dyDescent="0.2">
      <c r="A1379" s="2" t="s">
        <v>1402</v>
      </c>
      <c r="B1379" s="2">
        <v>-6.1040612286960109E-2</v>
      </c>
      <c r="C1379" s="2">
        <v>3.30506364771E-2</v>
      </c>
    </row>
    <row r="1380" spans="1:3" x14ac:dyDescent="0.2">
      <c r="A1380" s="2" t="s">
        <v>263</v>
      </c>
      <c r="B1380" s="2">
        <v>-6.1041697897305167E-2</v>
      </c>
      <c r="C1380" s="2">
        <v>4.6449358027000004E-3</v>
      </c>
    </row>
    <row r="1381" spans="1:3" x14ac:dyDescent="0.2">
      <c r="A1381" s="2" t="s">
        <v>934</v>
      </c>
      <c r="B1381" s="2">
        <v>-6.1228664081380141E-2</v>
      </c>
      <c r="C1381" s="2">
        <v>2.0945235437300001E-2</v>
      </c>
    </row>
    <row r="1382" spans="1:3" x14ac:dyDescent="0.2">
      <c r="A1382" s="2" t="s">
        <v>797</v>
      </c>
      <c r="B1382" s="2">
        <v>-6.1240143473280627E-2</v>
      </c>
      <c r="C1382" s="2">
        <v>1.7263343648400001E-2</v>
      </c>
    </row>
    <row r="1383" spans="1:3" x14ac:dyDescent="0.2">
      <c r="A1383" s="2" t="s">
        <v>779</v>
      </c>
      <c r="B1383" s="2">
        <v>-6.1263885814838506E-2</v>
      </c>
      <c r="C1383" s="2">
        <v>1.67297875236E-2</v>
      </c>
    </row>
    <row r="1384" spans="1:3" x14ac:dyDescent="0.2">
      <c r="A1384" s="2" t="s">
        <v>337</v>
      </c>
      <c r="B1384" s="2">
        <v>-6.1272438649064273E-2</v>
      </c>
      <c r="C1384" s="2">
        <v>6.3276221743000004E-3</v>
      </c>
    </row>
    <row r="1385" spans="1:3" x14ac:dyDescent="0.2">
      <c r="A1385" s="2" t="s">
        <v>1392</v>
      </c>
      <c r="B1385" s="2">
        <v>-6.1279227878888287E-2</v>
      </c>
      <c r="C1385" s="2">
        <v>3.2640549541E-2</v>
      </c>
    </row>
    <row r="1386" spans="1:3" x14ac:dyDescent="0.2">
      <c r="A1386" s="2" t="s">
        <v>563</v>
      </c>
      <c r="B1386" s="2">
        <v>-6.1363586287659193E-2</v>
      </c>
      <c r="C1386" s="2">
        <v>1.15469409769E-2</v>
      </c>
    </row>
    <row r="1387" spans="1:3" x14ac:dyDescent="0.2">
      <c r="A1387" s="2" t="s">
        <v>748</v>
      </c>
      <c r="B1387" s="2">
        <v>-6.1364380877861203E-2</v>
      </c>
      <c r="C1387" s="2">
        <v>1.5916870105000001E-2</v>
      </c>
    </row>
    <row r="1388" spans="1:3" x14ac:dyDescent="0.2">
      <c r="A1388" s="2" t="s">
        <v>1310</v>
      </c>
      <c r="B1388" s="2">
        <v>-6.1417652674880342E-2</v>
      </c>
      <c r="C1388" s="2">
        <v>3.05172667559E-2</v>
      </c>
    </row>
    <row r="1389" spans="1:3" x14ac:dyDescent="0.2">
      <c r="A1389" s="2" t="s">
        <v>994</v>
      </c>
      <c r="B1389" s="2">
        <v>-6.1420286960813301E-2</v>
      </c>
      <c r="C1389" s="2">
        <v>2.2339060902699999E-2</v>
      </c>
    </row>
    <row r="1390" spans="1:3" x14ac:dyDescent="0.2">
      <c r="A1390" s="2" t="s">
        <v>1537</v>
      </c>
      <c r="B1390" s="2">
        <v>-6.1436701046099593E-2</v>
      </c>
      <c r="C1390" s="2">
        <v>3.6998369024599999E-2</v>
      </c>
    </row>
    <row r="1391" spans="1:3" x14ac:dyDescent="0.2">
      <c r="A1391" s="2" t="s">
        <v>196</v>
      </c>
      <c r="B1391" s="2">
        <v>-6.1624566834358421E-2</v>
      </c>
      <c r="C1391" s="2">
        <v>3.5802919526999998E-3</v>
      </c>
    </row>
    <row r="1392" spans="1:3" x14ac:dyDescent="0.2">
      <c r="A1392" s="2" t="s">
        <v>1254</v>
      </c>
      <c r="B1392" s="2">
        <v>-6.1642944846201378E-2</v>
      </c>
      <c r="C1392" s="2">
        <v>2.89322657833E-2</v>
      </c>
    </row>
    <row r="1393" spans="1:3" x14ac:dyDescent="0.2">
      <c r="A1393" s="2" t="s">
        <v>411</v>
      </c>
      <c r="B1393" s="2">
        <v>-6.1723104892863243E-2</v>
      </c>
      <c r="C1393" s="2">
        <v>8.1190834128999998E-3</v>
      </c>
    </row>
    <row r="1394" spans="1:3" x14ac:dyDescent="0.2">
      <c r="A1394" s="2" t="s">
        <v>1266</v>
      </c>
      <c r="B1394" s="2">
        <v>-6.1815727974870498E-2</v>
      </c>
      <c r="C1394" s="2">
        <v>2.9222074103400001E-2</v>
      </c>
    </row>
    <row r="1395" spans="1:3" x14ac:dyDescent="0.2">
      <c r="A1395" s="2" t="s">
        <v>504</v>
      </c>
      <c r="B1395" s="2">
        <v>-6.1833144865774493E-2</v>
      </c>
      <c r="C1395" s="2">
        <v>1.0091616974800001E-2</v>
      </c>
    </row>
    <row r="1396" spans="1:3" x14ac:dyDescent="0.2">
      <c r="A1396" s="2" t="s">
        <v>702</v>
      </c>
      <c r="B1396" s="2">
        <v>-6.1837270196706491E-2</v>
      </c>
      <c r="C1396" s="2">
        <v>1.4807857635099999E-2</v>
      </c>
    </row>
    <row r="1397" spans="1:3" x14ac:dyDescent="0.2">
      <c r="A1397" s="2" t="s">
        <v>1088</v>
      </c>
      <c r="B1397" s="2">
        <v>-6.188432286371455E-2</v>
      </c>
      <c r="C1397" s="2">
        <v>2.4624120687500001E-2</v>
      </c>
    </row>
    <row r="1398" spans="1:3" x14ac:dyDescent="0.2">
      <c r="A1398" s="2" t="s">
        <v>261</v>
      </c>
      <c r="B1398" s="2">
        <v>-6.1907059750521846E-2</v>
      </c>
      <c r="C1398" s="2">
        <v>4.6074522365999997E-3</v>
      </c>
    </row>
    <row r="1399" spans="1:3" x14ac:dyDescent="0.2">
      <c r="A1399" s="2" t="s">
        <v>81</v>
      </c>
      <c r="B1399" s="2">
        <v>-6.1930539563851542E-2</v>
      </c>
      <c r="C1399" s="2">
        <v>1.4448631075E-3</v>
      </c>
    </row>
    <row r="1400" spans="1:3" x14ac:dyDescent="0.2">
      <c r="A1400" s="2" t="s">
        <v>1203</v>
      </c>
      <c r="B1400" s="2">
        <v>-6.2020052765979918E-2</v>
      </c>
      <c r="C1400" s="2">
        <v>2.7789064139200001E-2</v>
      </c>
    </row>
    <row r="1401" spans="1:3" x14ac:dyDescent="0.2">
      <c r="A1401" s="2" t="s">
        <v>1883</v>
      </c>
      <c r="B1401" s="2">
        <v>-6.2131956546708091E-2</v>
      </c>
      <c r="C1401" s="2">
        <v>4.6671968286899998E-2</v>
      </c>
    </row>
    <row r="1402" spans="1:3" x14ac:dyDescent="0.2">
      <c r="A1402" s="2" t="s">
        <v>334</v>
      </c>
      <c r="B1402" s="2">
        <v>-6.2144465347387663E-2</v>
      </c>
      <c r="C1402" s="2">
        <v>6.2497832391000003E-3</v>
      </c>
    </row>
    <row r="1403" spans="1:3" x14ac:dyDescent="0.2">
      <c r="A1403" s="2" t="s">
        <v>396</v>
      </c>
      <c r="B1403" s="2">
        <v>-6.2334468602233781E-2</v>
      </c>
      <c r="C1403" s="2">
        <v>7.7652885512000001E-3</v>
      </c>
    </row>
    <row r="1404" spans="1:3" x14ac:dyDescent="0.2">
      <c r="A1404" s="2" t="s">
        <v>930</v>
      </c>
      <c r="B1404" s="2">
        <v>-6.2539971413933679E-2</v>
      </c>
      <c r="C1404" s="2">
        <v>2.0910642346499999E-2</v>
      </c>
    </row>
    <row r="1405" spans="1:3" x14ac:dyDescent="0.2">
      <c r="A1405" s="2" t="s">
        <v>898</v>
      </c>
      <c r="B1405" s="2">
        <v>-6.2544149472575403E-2</v>
      </c>
      <c r="C1405" s="2">
        <v>2.0035161957799998E-2</v>
      </c>
    </row>
    <row r="1406" spans="1:3" x14ac:dyDescent="0.2">
      <c r="A1406" s="2" t="s">
        <v>199</v>
      </c>
      <c r="B1406" s="2">
        <v>-6.2741985468876604E-2</v>
      </c>
      <c r="C1406" s="2">
        <v>3.6184036348999998E-3</v>
      </c>
    </row>
    <row r="1407" spans="1:3" x14ac:dyDescent="0.2">
      <c r="A1407" s="2" t="s">
        <v>1664</v>
      </c>
      <c r="B1407" s="2">
        <v>-6.2767562685576414E-2</v>
      </c>
      <c r="C1407" s="2">
        <v>4.0564711112899998E-2</v>
      </c>
    </row>
    <row r="1408" spans="1:3" x14ac:dyDescent="0.2">
      <c r="A1408" s="2" t="s">
        <v>487</v>
      </c>
      <c r="B1408" s="2">
        <v>-6.3038618985235551E-2</v>
      </c>
      <c r="C1408" s="2">
        <v>9.7128461803999994E-3</v>
      </c>
    </row>
    <row r="1409" spans="1:3" x14ac:dyDescent="0.2">
      <c r="A1409" s="2" t="s">
        <v>221</v>
      </c>
      <c r="B1409" s="2">
        <v>-6.3070571643276549E-2</v>
      </c>
      <c r="C1409" s="2">
        <v>3.9175247151000004E-3</v>
      </c>
    </row>
    <row r="1410" spans="1:3" x14ac:dyDescent="0.2">
      <c r="A1410" s="2" t="s">
        <v>1906</v>
      </c>
      <c r="B1410" s="2">
        <v>-6.3098578840056013E-2</v>
      </c>
      <c r="C1410" s="2">
        <v>4.7270115909499998E-2</v>
      </c>
    </row>
    <row r="1411" spans="1:3" x14ac:dyDescent="0.2">
      <c r="A1411" s="2" t="s">
        <v>436</v>
      </c>
      <c r="B1411" s="2">
        <v>-6.313897679970161E-2</v>
      </c>
      <c r="C1411" s="2">
        <v>8.5671258760999999E-3</v>
      </c>
    </row>
    <row r="1412" spans="1:3" x14ac:dyDescent="0.2">
      <c r="A1412" s="2" t="s">
        <v>1509</v>
      </c>
      <c r="B1412" s="2">
        <v>-6.3337288635346004E-2</v>
      </c>
      <c r="C1412" s="2">
        <v>3.6059029050899999E-2</v>
      </c>
    </row>
    <row r="1413" spans="1:3" x14ac:dyDescent="0.2">
      <c r="A1413" s="2" t="s">
        <v>1968</v>
      </c>
      <c r="B1413" s="2">
        <v>-6.3392780747309294E-2</v>
      </c>
      <c r="C1413" s="2">
        <v>4.9083956619299998E-2</v>
      </c>
    </row>
    <row r="1414" spans="1:3" x14ac:dyDescent="0.2">
      <c r="A1414" s="2" t="s">
        <v>217</v>
      </c>
      <c r="B1414" s="2">
        <v>-6.3432715111550075E-2</v>
      </c>
      <c r="C1414" s="2">
        <v>3.8502705916000001E-3</v>
      </c>
    </row>
    <row r="1415" spans="1:3" x14ac:dyDescent="0.2">
      <c r="A1415" s="2" t="s">
        <v>239</v>
      </c>
      <c r="B1415" s="2">
        <v>-6.3508864426929476E-2</v>
      </c>
      <c r="C1415" s="2">
        <v>4.1420336042999996E-3</v>
      </c>
    </row>
    <row r="1416" spans="1:3" x14ac:dyDescent="0.2">
      <c r="A1416" s="2" t="s">
        <v>637</v>
      </c>
      <c r="B1416" s="2">
        <v>-6.3543859061679156E-2</v>
      </c>
      <c r="C1416" s="2">
        <v>1.3335312679799999E-2</v>
      </c>
    </row>
    <row r="1417" spans="1:3" x14ac:dyDescent="0.2">
      <c r="A1417" s="2" t="s">
        <v>671</v>
      </c>
      <c r="B1417" s="2">
        <v>-6.3715566668646709E-2</v>
      </c>
      <c r="C1417" s="2">
        <v>1.42146343567E-2</v>
      </c>
    </row>
    <row r="1418" spans="1:3" x14ac:dyDescent="0.2">
      <c r="A1418" s="2" t="s">
        <v>1615</v>
      </c>
      <c r="B1418" s="2">
        <v>-6.3734155983411922E-2</v>
      </c>
      <c r="C1418" s="2">
        <v>3.8986470405499997E-2</v>
      </c>
    </row>
    <row r="1419" spans="1:3" x14ac:dyDescent="0.2">
      <c r="A1419" s="2" t="s">
        <v>796</v>
      </c>
      <c r="B1419" s="2">
        <v>-6.3771899382116817E-2</v>
      </c>
      <c r="C1419" s="2">
        <v>1.72328776916E-2</v>
      </c>
    </row>
    <row r="1420" spans="1:3" x14ac:dyDescent="0.2">
      <c r="A1420" s="2" t="s">
        <v>1611</v>
      </c>
      <c r="B1420" s="2">
        <v>-6.3875356363899544E-2</v>
      </c>
      <c r="C1420" s="2">
        <v>3.8740917064599999E-2</v>
      </c>
    </row>
    <row r="1421" spans="1:3" x14ac:dyDescent="0.2">
      <c r="A1421" s="2" t="s">
        <v>1875</v>
      </c>
      <c r="B1421" s="2">
        <v>-6.3893058014624263E-2</v>
      </c>
      <c r="C1421" s="2">
        <v>4.6279967088000001E-2</v>
      </c>
    </row>
    <row r="1422" spans="1:3" x14ac:dyDescent="0.2">
      <c r="A1422" s="2" t="s">
        <v>1813</v>
      </c>
      <c r="B1422" s="2">
        <v>-6.3909324374147383E-2</v>
      </c>
      <c r="C1422" s="2">
        <v>4.4416830618499999E-2</v>
      </c>
    </row>
    <row r="1423" spans="1:3" x14ac:dyDescent="0.2">
      <c r="A1423" s="2" t="s">
        <v>683</v>
      </c>
      <c r="B1423" s="2">
        <v>-6.4118533874631109E-2</v>
      </c>
      <c r="C1423" s="2">
        <v>1.4440796692199999E-2</v>
      </c>
    </row>
    <row r="1424" spans="1:3" x14ac:dyDescent="0.2">
      <c r="A1424" s="2" t="s">
        <v>361</v>
      </c>
      <c r="B1424" s="2">
        <v>-6.415153865446678E-2</v>
      </c>
      <c r="C1424" s="2">
        <v>6.8456928589000002E-3</v>
      </c>
    </row>
    <row r="1425" spans="1:3" x14ac:dyDescent="0.2">
      <c r="A1425" s="2" t="s">
        <v>1161</v>
      </c>
      <c r="B1425" s="2">
        <v>-6.4189473547296122E-2</v>
      </c>
      <c r="C1425" s="2">
        <v>2.6515011305299999E-2</v>
      </c>
    </row>
    <row r="1426" spans="1:3" x14ac:dyDescent="0.2">
      <c r="A1426" s="2" t="s">
        <v>740</v>
      </c>
      <c r="B1426" s="2">
        <v>-6.4208433860287351E-2</v>
      </c>
      <c r="C1426" s="2">
        <v>1.5708099670899998E-2</v>
      </c>
    </row>
    <row r="1427" spans="1:3" x14ac:dyDescent="0.2">
      <c r="A1427" s="2" t="s">
        <v>742</v>
      </c>
      <c r="B1427" s="2">
        <v>-6.4245010839502653E-2</v>
      </c>
      <c r="C1427" s="2">
        <v>1.5727805745599999E-2</v>
      </c>
    </row>
    <row r="1428" spans="1:3" x14ac:dyDescent="0.2">
      <c r="A1428" s="2" t="s">
        <v>1396</v>
      </c>
      <c r="B1428" s="2">
        <v>-6.426305084159474E-2</v>
      </c>
      <c r="C1428" s="2">
        <v>3.2805562743799997E-2</v>
      </c>
    </row>
    <row r="1429" spans="1:3" x14ac:dyDescent="0.2">
      <c r="A1429" s="2" t="s">
        <v>1441</v>
      </c>
      <c r="B1429" s="2">
        <v>-6.4465602714669931E-2</v>
      </c>
      <c r="C1429" s="2">
        <v>3.38141580479E-2</v>
      </c>
    </row>
    <row r="1430" spans="1:3" x14ac:dyDescent="0.2">
      <c r="A1430" s="2" t="s">
        <v>1873</v>
      </c>
      <c r="B1430" s="2">
        <v>-6.4553268533036598E-2</v>
      </c>
      <c r="C1430" s="2">
        <v>4.6203692788800002E-2</v>
      </c>
    </row>
    <row r="1431" spans="1:3" x14ac:dyDescent="0.2">
      <c r="A1431" s="2" t="s">
        <v>437</v>
      </c>
      <c r="B1431" s="2">
        <v>-6.4603771153856751E-2</v>
      </c>
      <c r="C1431" s="2">
        <v>8.5993806670000006E-3</v>
      </c>
    </row>
    <row r="1432" spans="1:3" x14ac:dyDescent="0.2">
      <c r="A1432" s="2" t="s">
        <v>1640</v>
      </c>
      <c r="B1432" s="2">
        <v>-6.4609652726331041E-2</v>
      </c>
      <c r="C1432" s="2">
        <v>3.9698048501799997E-2</v>
      </c>
    </row>
    <row r="1433" spans="1:3" x14ac:dyDescent="0.2">
      <c r="A1433" s="2" t="s">
        <v>1122</v>
      </c>
      <c r="B1433" s="2">
        <v>-6.4644378300915295E-2</v>
      </c>
      <c r="C1433" s="2">
        <v>2.55992518719E-2</v>
      </c>
    </row>
    <row r="1434" spans="1:3" x14ac:dyDescent="0.2">
      <c r="A1434" s="2" t="s">
        <v>1792</v>
      </c>
      <c r="B1434" s="2">
        <v>-6.4733539787977287E-2</v>
      </c>
      <c r="C1434" s="2">
        <v>4.3945974193200003E-2</v>
      </c>
    </row>
    <row r="1435" spans="1:3" x14ac:dyDescent="0.2">
      <c r="A1435" s="2" t="s">
        <v>974</v>
      </c>
      <c r="B1435" s="2">
        <v>-6.4784651871384588E-2</v>
      </c>
      <c r="C1435" s="2">
        <v>2.1693375490799999E-2</v>
      </c>
    </row>
    <row r="1436" spans="1:3" x14ac:dyDescent="0.2">
      <c r="A1436" s="2" t="s">
        <v>175</v>
      </c>
      <c r="B1436" s="2">
        <v>-6.4893780476779753E-2</v>
      </c>
      <c r="C1436" s="2">
        <v>3.0749707106999999E-3</v>
      </c>
    </row>
    <row r="1437" spans="1:3" x14ac:dyDescent="0.2">
      <c r="A1437" s="2" t="s">
        <v>167</v>
      </c>
      <c r="B1437" s="2">
        <v>-6.5018335335701977E-2</v>
      </c>
      <c r="C1437" s="2">
        <v>2.9483556520000002E-3</v>
      </c>
    </row>
    <row r="1438" spans="1:3" x14ac:dyDescent="0.2">
      <c r="A1438" s="2" t="s">
        <v>311</v>
      </c>
      <c r="B1438" s="2">
        <v>-6.5108333699101517E-2</v>
      </c>
      <c r="C1438" s="2">
        <v>5.8788389942999999E-3</v>
      </c>
    </row>
    <row r="1439" spans="1:3" x14ac:dyDescent="0.2">
      <c r="A1439" s="2" t="s">
        <v>1249</v>
      </c>
      <c r="B1439" s="2">
        <v>-6.5218605080475694E-2</v>
      </c>
      <c r="C1439" s="2">
        <v>2.8859289622999999E-2</v>
      </c>
    </row>
    <row r="1440" spans="1:3" x14ac:dyDescent="0.2">
      <c r="A1440" s="2" t="s">
        <v>1515</v>
      </c>
      <c r="B1440" s="2">
        <v>-6.5293195873344145E-2</v>
      </c>
      <c r="C1440" s="2">
        <v>3.6305224387100002E-2</v>
      </c>
    </row>
    <row r="1441" spans="1:3" x14ac:dyDescent="0.2">
      <c r="A1441" s="2" t="s">
        <v>542</v>
      </c>
      <c r="B1441" s="2">
        <v>-6.5337889723294004E-2</v>
      </c>
      <c r="C1441" s="2">
        <v>1.1058761436799999E-2</v>
      </c>
    </row>
    <row r="1442" spans="1:3" x14ac:dyDescent="0.2">
      <c r="A1442" s="2" t="s">
        <v>1437</v>
      </c>
      <c r="B1442" s="2">
        <v>-6.5360389391990265E-2</v>
      </c>
      <c r="C1442" s="2">
        <v>3.3794336320799999E-2</v>
      </c>
    </row>
    <row r="1443" spans="1:3" x14ac:dyDescent="0.2">
      <c r="A1443" s="2" t="s">
        <v>518</v>
      </c>
      <c r="B1443" s="2">
        <v>-6.5420465206012343E-2</v>
      </c>
      <c r="C1443" s="2">
        <v>1.0364119581299999E-2</v>
      </c>
    </row>
    <row r="1444" spans="1:3" x14ac:dyDescent="0.2">
      <c r="A1444" s="2" t="s">
        <v>623</v>
      </c>
      <c r="B1444" s="2">
        <v>-6.5605823354153561E-2</v>
      </c>
      <c r="C1444" s="2">
        <v>1.30320576497E-2</v>
      </c>
    </row>
    <row r="1445" spans="1:3" x14ac:dyDescent="0.2">
      <c r="A1445" s="2" t="s">
        <v>444</v>
      </c>
      <c r="B1445" s="2">
        <v>-6.5609680988424887E-2</v>
      </c>
      <c r="C1445" s="2">
        <v>8.7777813176000002E-3</v>
      </c>
    </row>
    <row r="1446" spans="1:3" x14ac:dyDescent="0.2">
      <c r="A1446" s="2" t="s">
        <v>1718</v>
      </c>
      <c r="B1446" s="2">
        <v>-6.5681051474556038E-2</v>
      </c>
      <c r="C1446" s="2">
        <v>4.2006053024999997E-2</v>
      </c>
    </row>
    <row r="1447" spans="1:3" x14ac:dyDescent="0.2">
      <c r="A1447" s="2" t="s">
        <v>473</v>
      </c>
      <c r="B1447" s="2">
        <v>-6.5757169671119248E-2</v>
      </c>
      <c r="C1447" s="2">
        <v>9.4633355036E-3</v>
      </c>
    </row>
    <row r="1448" spans="1:3" x14ac:dyDescent="0.2">
      <c r="A1448" s="2" t="s">
        <v>280</v>
      </c>
      <c r="B1448" s="2">
        <v>-6.5855143924448856E-2</v>
      </c>
      <c r="C1448" s="2">
        <v>5.2105803407999996E-3</v>
      </c>
    </row>
    <row r="1449" spans="1:3" x14ac:dyDescent="0.2">
      <c r="A1449" s="2" t="s">
        <v>1106</v>
      </c>
      <c r="B1449" s="2">
        <v>-6.6052937488097138E-2</v>
      </c>
      <c r="C1449" s="2">
        <v>2.5220859526600001E-2</v>
      </c>
    </row>
    <row r="1450" spans="1:3" x14ac:dyDescent="0.2">
      <c r="A1450" s="2" t="s">
        <v>1291</v>
      </c>
      <c r="B1450" s="2">
        <v>-6.6062692082301588E-2</v>
      </c>
      <c r="C1450" s="2">
        <v>2.9856345033300001E-2</v>
      </c>
    </row>
    <row r="1451" spans="1:3" x14ac:dyDescent="0.2">
      <c r="A1451" s="2" t="s">
        <v>1556</v>
      </c>
      <c r="B1451" s="2">
        <v>-6.6116750226567919E-2</v>
      </c>
      <c r="C1451" s="2">
        <v>3.7505659781800003E-2</v>
      </c>
    </row>
    <row r="1452" spans="1:3" x14ac:dyDescent="0.2">
      <c r="A1452" s="2" t="s">
        <v>1135</v>
      </c>
      <c r="B1452" s="2">
        <v>-6.6218718757022316E-2</v>
      </c>
      <c r="C1452" s="2">
        <v>2.5913718342899999E-2</v>
      </c>
    </row>
    <row r="1453" spans="1:3" x14ac:dyDescent="0.2">
      <c r="A1453" s="2" t="s">
        <v>652</v>
      </c>
      <c r="B1453" s="2">
        <v>-6.6269131134067918E-2</v>
      </c>
      <c r="C1453" s="2">
        <v>1.36614240628E-2</v>
      </c>
    </row>
    <row r="1454" spans="1:3" x14ac:dyDescent="0.2">
      <c r="A1454" s="2" t="s">
        <v>1077</v>
      </c>
      <c r="B1454" s="2">
        <v>-6.6282101347550332E-2</v>
      </c>
      <c r="C1454" s="2">
        <v>2.4406364087999999E-2</v>
      </c>
    </row>
    <row r="1455" spans="1:3" x14ac:dyDescent="0.2">
      <c r="A1455" s="2" t="s">
        <v>1095</v>
      </c>
      <c r="B1455" s="2">
        <v>-6.6320514634851668E-2</v>
      </c>
      <c r="C1455" s="2">
        <v>2.48037761778E-2</v>
      </c>
    </row>
    <row r="1456" spans="1:3" x14ac:dyDescent="0.2">
      <c r="A1456" s="2" t="s">
        <v>1084</v>
      </c>
      <c r="B1456" s="2">
        <v>-6.6335697452312048E-2</v>
      </c>
      <c r="C1456" s="2">
        <v>2.44679950125E-2</v>
      </c>
    </row>
    <row r="1457" spans="1:3" x14ac:dyDescent="0.2">
      <c r="A1457" s="2" t="s">
        <v>1756</v>
      </c>
      <c r="B1457" s="2">
        <v>-6.6546125696335223E-2</v>
      </c>
      <c r="C1457" s="2">
        <v>4.2805803657500002E-2</v>
      </c>
    </row>
    <row r="1458" spans="1:3" x14ac:dyDescent="0.2">
      <c r="A1458" s="2" t="s">
        <v>1713</v>
      </c>
      <c r="B1458" s="2">
        <v>-6.6554430138669171E-2</v>
      </c>
      <c r="C1458" s="2">
        <v>4.18401612215E-2</v>
      </c>
    </row>
    <row r="1459" spans="1:3" x14ac:dyDescent="0.2">
      <c r="A1459" s="2" t="s">
        <v>1382</v>
      </c>
      <c r="B1459" s="2">
        <v>-6.6603260759696276E-2</v>
      </c>
      <c r="C1459" s="2">
        <v>3.2326564788499997E-2</v>
      </c>
    </row>
    <row r="1460" spans="1:3" x14ac:dyDescent="0.2">
      <c r="A1460" s="2" t="s">
        <v>589</v>
      </c>
      <c r="B1460" s="2">
        <v>-6.6785163349581206E-2</v>
      </c>
      <c r="C1460" s="2">
        <v>1.22640565172E-2</v>
      </c>
    </row>
    <row r="1461" spans="1:3" x14ac:dyDescent="0.2">
      <c r="A1461" s="2" t="s">
        <v>1265</v>
      </c>
      <c r="B1461" s="2">
        <v>-6.6788390628164801E-2</v>
      </c>
      <c r="C1461" s="2">
        <v>2.91681291497E-2</v>
      </c>
    </row>
    <row r="1462" spans="1:3" x14ac:dyDescent="0.2">
      <c r="A1462" s="2" t="s">
        <v>681</v>
      </c>
      <c r="B1462" s="2">
        <v>-6.6790173289507287E-2</v>
      </c>
      <c r="C1462" s="2">
        <v>1.44101748877E-2</v>
      </c>
    </row>
    <row r="1463" spans="1:3" x14ac:dyDescent="0.2">
      <c r="A1463" s="2" t="s">
        <v>1410</v>
      </c>
      <c r="B1463" s="2">
        <v>-6.6820992804320717E-2</v>
      </c>
      <c r="C1463" s="2">
        <v>3.3274158286399999E-2</v>
      </c>
    </row>
    <row r="1464" spans="1:3" x14ac:dyDescent="0.2">
      <c r="A1464" s="2" t="s">
        <v>481</v>
      </c>
      <c r="B1464" s="2">
        <v>-6.6891048647363255E-2</v>
      </c>
      <c r="C1464" s="2">
        <v>9.5939523406000007E-3</v>
      </c>
    </row>
    <row r="1465" spans="1:3" x14ac:dyDescent="0.2">
      <c r="A1465" s="2" t="s">
        <v>6</v>
      </c>
      <c r="B1465" s="2">
        <v>-6.6916938931362302E-2</v>
      </c>
      <c r="C1465" s="2">
        <v>1.114538596E-4</v>
      </c>
    </row>
    <row r="1466" spans="1:3" x14ac:dyDescent="0.2">
      <c r="A1466" s="2" t="s">
        <v>170</v>
      </c>
      <c r="B1466" s="2">
        <v>-6.70976010282337E-2</v>
      </c>
      <c r="C1466" s="2">
        <v>2.9768898729E-3</v>
      </c>
    </row>
    <row r="1467" spans="1:3" x14ac:dyDescent="0.2">
      <c r="A1467" s="2" t="s">
        <v>1812</v>
      </c>
      <c r="B1467" s="2">
        <v>-6.7108912604037091E-2</v>
      </c>
      <c r="C1467" s="2">
        <v>4.44102627887E-2</v>
      </c>
    </row>
    <row r="1468" spans="1:3" x14ac:dyDescent="0.2">
      <c r="A1468" s="2" t="s">
        <v>625</v>
      </c>
      <c r="B1468" s="2">
        <v>-6.7152129111344286E-2</v>
      </c>
      <c r="C1468" s="2">
        <v>1.30541314629E-2</v>
      </c>
    </row>
    <row r="1469" spans="1:3" x14ac:dyDescent="0.2">
      <c r="A1469" s="2" t="s">
        <v>1656</v>
      </c>
      <c r="B1469" s="2">
        <v>-6.716804528348963E-2</v>
      </c>
      <c r="C1469" s="2">
        <v>4.0246988995800002E-2</v>
      </c>
    </row>
    <row r="1470" spans="1:3" x14ac:dyDescent="0.2">
      <c r="A1470" s="2" t="s">
        <v>1582</v>
      </c>
      <c r="B1470" s="2">
        <v>-6.7240120232716985E-2</v>
      </c>
      <c r="C1470" s="2">
        <v>3.80833233156E-2</v>
      </c>
    </row>
    <row r="1471" spans="1:3" x14ac:dyDescent="0.2">
      <c r="A1471" s="2" t="s">
        <v>650</v>
      </c>
      <c r="B1471" s="2">
        <v>-6.7327544688243646E-2</v>
      </c>
      <c r="C1471" s="2">
        <v>1.36536534011E-2</v>
      </c>
    </row>
    <row r="1472" spans="1:3" x14ac:dyDescent="0.2">
      <c r="A1472" s="2" t="s">
        <v>347</v>
      </c>
      <c r="B1472" s="2">
        <v>-6.7358449773231771E-2</v>
      </c>
      <c r="C1472" s="2">
        <v>6.6365170846000004E-3</v>
      </c>
    </row>
    <row r="1473" spans="1:3" x14ac:dyDescent="0.2">
      <c r="A1473" s="2" t="s">
        <v>251</v>
      </c>
      <c r="B1473" s="2">
        <v>-6.7394673673063177E-2</v>
      </c>
      <c r="C1473" s="2">
        <v>4.4418335450000001E-3</v>
      </c>
    </row>
    <row r="1474" spans="1:3" x14ac:dyDescent="0.2">
      <c r="A1474" s="2" t="s">
        <v>701</v>
      </c>
      <c r="B1474" s="2">
        <v>-6.7472172610626172E-2</v>
      </c>
      <c r="C1474" s="2">
        <v>1.48020816337E-2</v>
      </c>
    </row>
    <row r="1475" spans="1:3" x14ac:dyDescent="0.2">
      <c r="A1475" s="2" t="s">
        <v>1681</v>
      </c>
      <c r="B1475" s="2">
        <v>-6.7740776994048069E-2</v>
      </c>
      <c r="C1475" s="2">
        <v>4.1032635570200003E-2</v>
      </c>
    </row>
    <row r="1476" spans="1:3" x14ac:dyDescent="0.2">
      <c r="A1476" s="2" t="s">
        <v>319</v>
      </c>
      <c r="B1476" s="2">
        <v>-6.783992072005289E-2</v>
      </c>
      <c r="C1476" s="2">
        <v>5.9852317741999998E-3</v>
      </c>
    </row>
    <row r="1477" spans="1:3" x14ac:dyDescent="0.2">
      <c r="A1477" s="2" t="s">
        <v>690</v>
      </c>
      <c r="B1477" s="2">
        <v>-6.7962574672964057E-2</v>
      </c>
      <c r="C1477" s="2">
        <v>1.4610724141599999E-2</v>
      </c>
    </row>
    <row r="1478" spans="1:3" x14ac:dyDescent="0.2">
      <c r="A1478" s="2" t="s">
        <v>375</v>
      </c>
      <c r="B1478" s="2">
        <v>-6.7996043491622873E-2</v>
      </c>
      <c r="C1478" s="2">
        <v>7.1858023734E-3</v>
      </c>
    </row>
    <row r="1479" spans="1:3" x14ac:dyDescent="0.2">
      <c r="A1479" s="2" t="s">
        <v>660</v>
      </c>
      <c r="B1479" s="2">
        <v>-6.80184825914181E-2</v>
      </c>
      <c r="C1479" s="2">
        <v>1.3899937622400001E-2</v>
      </c>
    </row>
    <row r="1480" spans="1:3" x14ac:dyDescent="0.2">
      <c r="A1480" s="2" t="s">
        <v>595</v>
      </c>
      <c r="B1480" s="2">
        <v>-6.8055196146736732E-2</v>
      </c>
      <c r="C1480" s="2">
        <v>1.23909780255E-2</v>
      </c>
    </row>
    <row r="1481" spans="1:3" x14ac:dyDescent="0.2">
      <c r="A1481" s="2" t="s">
        <v>1481</v>
      </c>
      <c r="B1481" s="2">
        <v>-6.8091325471633532E-2</v>
      </c>
      <c r="C1481" s="2">
        <v>3.5001645642700002E-2</v>
      </c>
    </row>
    <row r="1482" spans="1:3" x14ac:dyDescent="0.2">
      <c r="A1482" s="2" t="s">
        <v>66</v>
      </c>
      <c r="B1482" s="2">
        <v>-6.814201612047556E-2</v>
      </c>
      <c r="C1482" s="2">
        <v>1.1328265372E-3</v>
      </c>
    </row>
    <row r="1483" spans="1:3" x14ac:dyDescent="0.2">
      <c r="A1483" s="2" t="s">
        <v>29</v>
      </c>
      <c r="B1483" s="2">
        <v>-6.8142034982415861E-2</v>
      </c>
      <c r="C1483" s="2">
        <v>5.5674999019999995E-4</v>
      </c>
    </row>
    <row r="1484" spans="1:3" x14ac:dyDescent="0.2">
      <c r="A1484" s="2" t="s">
        <v>281</v>
      </c>
      <c r="B1484" s="2">
        <v>-6.8196638606264237E-2</v>
      </c>
      <c r="C1484" s="2">
        <v>5.2186661888000002E-3</v>
      </c>
    </row>
    <row r="1485" spans="1:3" x14ac:dyDescent="0.2">
      <c r="A1485" s="2" t="s">
        <v>1832</v>
      </c>
      <c r="B1485" s="2">
        <v>-6.83312575316814E-2</v>
      </c>
      <c r="C1485" s="2">
        <v>4.49278818636E-2</v>
      </c>
    </row>
    <row r="1486" spans="1:3" x14ac:dyDescent="0.2">
      <c r="A1486" s="2" t="s">
        <v>968</v>
      </c>
      <c r="B1486" s="2">
        <v>-6.8415976305096354E-2</v>
      </c>
      <c r="C1486" s="2">
        <v>2.1535054514799999E-2</v>
      </c>
    </row>
    <row r="1487" spans="1:3" x14ac:dyDescent="0.2">
      <c r="A1487" s="2" t="s">
        <v>1384</v>
      </c>
      <c r="B1487" s="2">
        <v>-6.8479154198978487E-2</v>
      </c>
      <c r="C1487" s="2">
        <v>3.2377714625199998E-2</v>
      </c>
    </row>
    <row r="1488" spans="1:3" x14ac:dyDescent="0.2">
      <c r="A1488" s="2" t="s">
        <v>544</v>
      </c>
      <c r="B1488" s="2">
        <v>-6.8692572632059065E-2</v>
      </c>
      <c r="C1488" s="2">
        <v>1.10923318442E-2</v>
      </c>
    </row>
    <row r="1489" spans="1:3" x14ac:dyDescent="0.2">
      <c r="A1489" s="2" t="s">
        <v>1866</v>
      </c>
      <c r="B1489" s="2">
        <v>-6.873428961666378E-2</v>
      </c>
      <c r="C1489" s="2">
        <v>4.6076818967900002E-2</v>
      </c>
    </row>
    <row r="1490" spans="1:3" x14ac:dyDescent="0.2">
      <c r="A1490" s="2" t="s">
        <v>1199</v>
      </c>
      <c r="B1490" s="2">
        <v>-6.8805105238477479E-2</v>
      </c>
      <c r="C1490" s="2">
        <v>2.76711711927E-2</v>
      </c>
    </row>
    <row r="1491" spans="1:3" x14ac:dyDescent="0.2">
      <c r="A1491" s="2" t="s">
        <v>1491</v>
      </c>
      <c r="B1491" s="2">
        <v>-6.8868173606928887E-2</v>
      </c>
      <c r="C1491" s="2">
        <v>3.5407709735200001E-2</v>
      </c>
    </row>
    <row r="1492" spans="1:3" x14ac:dyDescent="0.2">
      <c r="A1492" s="2" t="s">
        <v>1238</v>
      </c>
      <c r="B1492" s="2">
        <v>-6.8889373193617057E-2</v>
      </c>
      <c r="C1492" s="2">
        <v>2.8482720851099999E-2</v>
      </c>
    </row>
    <row r="1493" spans="1:3" x14ac:dyDescent="0.2">
      <c r="A1493" s="2" t="s">
        <v>1742</v>
      </c>
      <c r="B1493" s="2">
        <v>-6.890540518055871E-2</v>
      </c>
      <c r="C1493" s="2">
        <v>4.2483442157100003E-2</v>
      </c>
    </row>
    <row r="1494" spans="1:3" x14ac:dyDescent="0.2">
      <c r="A1494" s="2" t="s">
        <v>220</v>
      </c>
      <c r="B1494" s="2">
        <v>-6.8969878462222425E-2</v>
      </c>
      <c r="C1494" s="2">
        <v>3.9050936737999998E-3</v>
      </c>
    </row>
    <row r="1495" spans="1:3" x14ac:dyDescent="0.2">
      <c r="A1495" s="2" t="s">
        <v>1243</v>
      </c>
      <c r="B1495" s="2">
        <v>-6.9015386136726004E-2</v>
      </c>
      <c r="C1495" s="2">
        <v>2.8698917167700001E-2</v>
      </c>
    </row>
    <row r="1496" spans="1:3" x14ac:dyDescent="0.2">
      <c r="A1496" s="2" t="s">
        <v>395</v>
      </c>
      <c r="B1496" s="2">
        <v>-6.9077596963239646E-2</v>
      </c>
      <c r="C1496" s="2">
        <v>7.7592300184999999E-3</v>
      </c>
    </row>
    <row r="1497" spans="1:3" x14ac:dyDescent="0.2">
      <c r="A1497" s="2" t="s">
        <v>286</v>
      </c>
      <c r="B1497" s="2">
        <v>-6.9103593501785132E-2</v>
      </c>
      <c r="C1497" s="2">
        <v>5.3772565618000001E-3</v>
      </c>
    </row>
    <row r="1498" spans="1:3" x14ac:dyDescent="0.2">
      <c r="A1498" s="2" t="s">
        <v>981</v>
      </c>
      <c r="B1498" s="2">
        <v>-6.9149712792095183E-2</v>
      </c>
      <c r="C1498" s="2">
        <v>2.19222862227E-2</v>
      </c>
    </row>
    <row r="1499" spans="1:3" x14ac:dyDescent="0.2">
      <c r="A1499" s="2" t="s">
        <v>240</v>
      </c>
      <c r="B1499" s="2">
        <v>-6.9166602319750969E-2</v>
      </c>
      <c r="C1499" s="2">
        <v>4.1454351837999998E-3</v>
      </c>
    </row>
    <row r="1500" spans="1:3" x14ac:dyDescent="0.2">
      <c r="A1500" s="2" t="s">
        <v>1476</v>
      </c>
      <c r="B1500" s="2">
        <v>-6.9202627416964951E-2</v>
      </c>
      <c r="C1500" s="2">
        <v>3.48580716549E-2</v>
      </c>
    </row>
    <row r="1501" spans="1:3" x14ac:dyDescent="0.2">
      <c r="A1501" s="2" t="s">
        <v>236</v>
      </c>
      <c r="B1501" s="2">
        <v>-6.9231543149111438E-2</v>
      </c>
      <c r="C1501" s="2">
        <v>4.0927704584000002E-3</v>
      </c>
    </row>
    <row r="1502" spans="1:3" x14ac:dyDescent="0.2">
      <c r="A1502" s="2" t="s">
        <v>762</v>
      </c>
      <c r="B1502" s="2">
        <v>-6.931823652122332E-2</v>
      </c>
      <c r="C1502" s="2">
        <v>1.6246757841499999E-2</v>
      </c>
    </row>
    <row r="1503" spans="1:3" x14ac:dyDescent="0.2">
      <c r="A1503" s="2" t="s">
        <v>704</v>
      </c>
      <c r="B1503" s="2">
        <v>-6.9605549929017713E-2</v>
      </c>
      <c r="C1503" s="2">
        <v>1.48885403646E-2</v>
      </c>
    </row>
    <row r="1504" spans="1:3" x14ac:dyDescent="0.2">
      <c r="A1504" s="2" t="s">
        <v>670</v>
      </c>
      <c r="B1504" s="2">
        <v>-6.9691653809976134E-2</v>
      </c>
      <c r="C1504" s="2">
        <v>1.4203022202200001E-2</v>
      </c>
    </row>
    <row r="1505" spans="1:3" x14ac:dyDescent="0.2">
      <c r="A1505" s="2" t="s">
        <v>85</v>
      </c>
      <c r="B1505" s="2">
        <v>-6.9707809629930409E-2</v>
      </c>
      <c r="C1505" s="2">
        <v>1.4924780179999999E-3</v>
      </c>
    </row>
    <row r="1506" spans="1:3" x14ac:dyDescent="0.2">
      <c r="A1506" s="2" t="s">
        <v>1097</v>
      </c>
      <c r="B1506" s="2">
        <v>-6.9842205154068582E-2</v>
      </c>
      <c r="C1506" s="2">
        <v>2.49028552484E-2</v>
      </c>
    </row>
    <row r="1507" spans="1:3" x14ac:dyDescent="0.2">
      <c r="A1507" s="2" t="s">
        <v>89</v>
      </c>
      <c r="B1507" s="2">
        <v>-6.9930032604297504E-2</v>
      </c>
      <c r="C1507" s="2">
        <v>1.5654084942999999E-3</v>
      </c>
    </row>
    <row r="1508" spans="1:3" x14ac:dyDescent="0.2">
      <c r="A1508" s="2" t="s">
        <v>1632</v>
      </c>
      <c r="B1508" s="2">
        <v>-6.9981114833870928E-2</v>
      </c>
      <c r="C1508" s="2">
        <v>3.9406314337000002E-2</v>
      </c>
    </row>
    <row r="1509" spans="1:3" x14ac:dyDescent="0.2">
      <c r="A1509" s="2" t="s">
        <v>1113</v>
      </c>
      <c r="B1509" s="2">
        <v>-7.0011557374222988E-2</v>
      </c>
      <c r="C1509" s="2">
        <v>2.5317901993400001E-2</v>
      </c>
    </row>
    <row r="1510" spans="1:3" x14ac:dyDescent="0.2">
      <c r="A1510" s="2" t="s">
        <v>577</v>
      </c>
      <c r="B1510" s="2">
        <v>-7.0030101755310048E-2</v>
      </c>
      <c r="C1510" s="2">
        <v>1.1872063859399999E-2</v>
      </c>
    </row>
    <row r="1511" spans="1:3" x14ac:dyDescent="0.2">
      <c r="A1511" s="2" t="s">
        <v>515</v>
      </c>
      <c r="B1511" s="2">
        <v>-7.0035921660362141E-2</v>
      </c>
      <c r="C1511" s="2">
        <v>1.0289368262599999E-2</v>
      </c>
    </row>
    <row r="1512" spans="1:3" x14ac:dyDescent="0.2">
      <c r="A1512" s="2" t="s">
        <v>939</v>
      </c>
      <c r="B1512" s="2">
        <v>-7.0158001763809805E-2</v>
      </c>
      <c r="C1512" s="2">
        <v>2.0993648327699999E-2</v>
      </c>
    </row>
    <row r="1513" spans="1:3" x14ac:dyDescent="0.2">
      <c r="A1513" s="2" t="s">
        <v>814</v>
      </c>
      <c r="B1513" s="2">
        <v>-7.0258862177466033E-2</v>
      </c>
      <c r="C1513" s="2">
        <v>1.7685254091499999E-2</v>
      </c>
    </row>
    <row r="1514" spans="1:3" x14ac:dyDescent="0.2">
      <c r="A1514" s="2" t="s">
        <v>1440</v>
      </c>
      <c r="B1514" s="2">
        <v>-7.0307629634634605E-2</v>
      </c>
      <c r="C1514" s="2">
        <v>3.3813023834199998E-2</v>
      </c>
    </row>
    <row r="1515" spans="1:3" x14ac:dyDescent="0.2">
      <c r="A1515" s="2" t="s">
        <v>431</v>
      </c>
      <c r="B1515" s="2">
        <v>-7.0636152464173124E-2</v>
      </c>
      <c r="C1515" s="2">
        <v>8.5218421195000001E-3</v>
      </c>
    </row>
    <row r="1516" spans="1:3" x14ac:dyDescent="0.2">
      <c r="A1516" s="2" t="s">
        <v>345</v>
      </c>
      <c r="B1516" s="2">
        <v>-7.0651762264512641E-2</v>
      </c>
      <c r="C1516" s="2">
        <v>6.5507371668999999E-3</v>
      </c>
    </row>
    <row r="1517" spans="1:3" x14ac:dyDescent="0.2">
      <c r="A1517" s="2" t="s">
        <v>296</v>
      </c>
      <c r="B1517" s="2">
        <v>-7.0678195911901692E-2</v>
      </c>
      <c r="C1517" s="2">
        <v>5.5650197395000003E-3</v>
      </c>
    </row>
    <row r="1518" spans="1:3" x14ac:dyDescent="0.2">
      <c r="A1518" s="2" t="s">
        <v>1421</v>
      </c>
      <c r="B1518" s="2">
        <v>-7.119467181795272E-2</v>
      </c>
      <c r="C1518" s="2">
        <v>3.3464056981200002E-2</v>
      </c>
    </row>
    <row r="1519" spans="1:3" x14ac:dyDescent="0.2">
      <c r="A1519" s="2" t="s">
        <v>2011</v>
      </c>
      <c r="B1519" s="2">
        <v>-7.1281953551519339E-2</v>
      </c>
      <c r="C1519" s="2">
        <v>4.9982477801300003E-2</v>
      </c>
    </row>
    <row r="1520" spans="1:3" x14ac:dyDescent="0.2">
      <c r="A1520" s="2" t="s">
        <v>1241</v>
      </c>
      <c r="B1520" s="2">
        <v>-7.1289766521392517E-2</v>
      </c>
      <c r="C1520" s="2">
        <v>2.86311699182E-2</v>
      </c>
    </row>
    <row r="1521" spans="1:3" x14ac:dyDescent="0.2">
      <c r="A1521" s="2" t="s">
        <v>1391</v>
      </c>
      <c r="B1521" s="2">
        <v>-7.1354682632010613E-2</v>
      </c>
      <c r="C1521" s="2">
        <v>3.2589854956099999E-2</v>
      </c>
    </row>
    <row r="1522" spans="1:3" x14ac:dyDescent="0.2">
      <c r="A1522" s="2" t="s">
        <v>264</v>
      </c>
      <c r="B1522" s="2">
        <v>-7.1423358775100435E-2</v>
      </c>
      <c r="C1522" s="2">
        <v>4.7051985130999998E-3</v>
      </c>
    </row>
    <row r="1523" spans="1:3" x14ac:dyDescent="0.2">
      <c r="A1523" s="2" t="s">
        <v>940</v>
      </c>
      <c r="B1523" s="2">
        <v>-7.1439742581141635E-2</v>
      </c>
      <c r="C1523" s="2">
        <v>2.10006540134E-2</v>
      </c>
    </row>
    <row r="1524" spans="1:3" x14ac:dyDescent="0.2">
      <c r="A1524" s="2" t="s">
        <v>1134</v>
      </c>
      <c r="B1524" s="2">
        <v>-7.1478931079172706E-2</v>
      </c>
      <c r="C1524" s="2">
        <v>2.5906953535299999E-2</v>
      </c>
    </row>
    <row r="1525" spans="1:3" x14ac:dyDescent="0.2">
      <c r="A1525" s="2" t="s">
        <v>1419</v>
      </c>
      <c r="B1525" s="2">
        <v>-7.1659129488250178E-2</v>
      </c>
      <c r="C1525" s="2">
        <v>3.3445846784199998E-2</v>
      </c>
    </row>
    <row r="1526" spans="1:3" x14ac:dyDescent="0.2">
      <c r="A1526" s="2" t="s">
        <v>359</v>
      </c>
      <c r="B1526" s="2">
        <v>-7.169213152035285E-2</v>
      </c>
      <c r="C1526" s="2">
        <v>6.8336268173999999E-3</v>
      </c>
    </row>
    <row r="1527" spans="1:3" x14ac:dyDescent="0.2">
      <c r="A1527" s="2" t="s">
        <v>603</v>
      </c>
      <c r="B1527" s="2">
        <v>-7.1710357726849999E-2</v>
      </c>
      <c r="C1527" s="2">
        <v>1.25866172667E-2</v>
      </c>
    </row>
    <row r="1528" spans="1:3" x14ac:dyDescent="0.2">
      <c r="A1528" s="2" t="s">
        <v>238</v>
      </c>
      <c r="B1528" s="2">
        <v>-7.1736786644717013E-2</v>
      </c>
      <c r="C1528" s="2">
        <v>4.1279486408999999E-3</v>
      </c>
    </row>
    <row r="1529" spans="1:3" x14ac:dyDescent="0.2">
      <c r="A1529" s="2" t="s">
        <v>1112</v>
      </c>
      <c r="B1529" s="2">
        <v>-7.1760315542988465E-2</v>
      </c>
      <c r="C1529" s="2">
        <v>2.5304567482800001E-2</v>
      </c>
    </row>
    <row r="1530" spans="1:3" x14ac:dyDescent="0.2">
      <c r="A1530" s="2" t="s">
        <v>889</v>
      </c>
      <c r="B1530" s="2">
        <v>-7.1894323140718475E-2</v>
      </c>
      <c r="C1530" s="2">
        <v>1.9778218012300001E-2</v>
      </c>
    </row>
    <row r="1531" spans="1:3" x14ac:dyDescent="0.2">
      <c r="A1531" s="2" t="s">
        <v>122</v>
      </c>
      <c r="B1531" s="2">
        <v>-7.1928859953366495E-2</v>
      </c>
      <c r="C1531" s="2">
        <v>2.1098273984999998E-3</v>
      </c>
    </row>
    <row r="1532" spans="1:3" x14ac:dyDescent="0.2">
      <c r="A1532" s="2" t="s">
        <v>1408</v>
      </c>
      <c r="B1532" s="2">
        <v>-7.2045956173820286E-2</v>
      </c>
      <c r="C1532" s="2">
        <v>3.3178070246099998E-2</v>
      </c>
    </row>
    <row r="1533" spans="1:3" x14ac:dyDescent="0.2">
      <c r="A1533" s="2" t="s">
        <v>434</v>
      </c>
      <c r="B1533" s="2">
        <v>-7.2306785854150415E-2</v>
      </c>
      <c r="C1533" s="2">
        <v>8.5504624948999994E-3</v>
      </c>
    </row>
    <row r="1534" spans="1:3" x14ac:dyDescent="0.2">
      <c r="A1534" s="2" t="s">
        <v>102</v>
      </c>
      <c r="B1534" s="2">
        <v>-7.2322973217008507E-2</v>
      </c>
      <c r="C1534" s="2">
        <v>1.6933126239E-3</v>
      </c>
    </row>
    <row r="1535" spans="1:3" x14ac:dyDescent="0.2">
      <c r="A1535" s="2" t="s">
        <v>1139</v>
      </c>
      <c r="B1535" s="2">
        <v>-7.248837841025059E-2</v>
      </c>
      <c r="C1535" s="2">
        <v>2.6062353929500001E-2</v>
      </c>
    </row>
    <row r="1536" spans="1:3" x14ac:dyDescent="0.2">
      <c r="A1536" s="2" t="s">
        <v>8</v>
      </c>
      <c r="B1536" s="2">
        <v>-7.2566479653249472E-2</v>
      </c>
      <c r="C1536" s="2">
        <v>1.4919432490000001E-4</v>
      </c>
    </row>
    <row r="1537" spans="1:3" x14ac:dyDescent="0.2">
      <c r="A1537" s="2" t="s">
        <v>503</v>
      </c>
      <c r="B1537" s="2">
        <v>-7.2674500907064066E-2</v>
      </c>
      <c r="C1537" s="2">
        <v>1.00823354293E-2</v>
      </c>
    </row>
    <row r="1538" spans="1:3" x14ac:dyDescent="0.2">
      <c r="A1538" s="2" t="s">
        <v>692</v>
      </c>
      <c r="B1538" s="2">
        <v>-7.2982617220273008E-2</v>
      </c>
      <c r="C1538" s="2">
        <v>1.4625032525E-2</v>
      </c>
    </row>
    <row r="1539" spans="1:3" x14ac:dyDescent="0.2">
      <c r="A1539" s="2" t="s">
        <v>16</v>
      </c>
      <c r="B1539" s="2">
        <v>-7.3042495819188175E-2</v>
      </c>
      <c r="C1539" s="2">
        <v>2.9249755119999999E-4</v>
      </c>
    </row>
    <row r="1540" spans="1:3" x14ac:dyDescent="0.2">
      <c r="A1540" s="2" t="s">
        <v>423</v>
      </c>
      <c r="B1540" s="2">
        <v>-7.3059598084804347E-2</v>
      </c>
      <c r="C1540" s="2">
        <v>8.2520640136999994E-3</v>
      </c>
    </row>
    <row r="1541" spans="1:3" x14ac:dyDescent="0.2">
      <c r="A1541" s="2" t="s">
        <v>658</v>
      </c>
      <c r="B1541" s="2">
        <v>-7.308915233894088E-2</v>
      </c>
      <c r="C1541" s="2">
        <v>1.3860738758E-2</v>
      </c>
    </row>
    <row r="1542" spans="1:3" x14ac:dyDescent="0.2">
      <c r="A1542" s="2" t="s">
        <v>279</v>
      </c>
      <c r="B1542" s="2">
        <v>-7.3123737120367807E-2</v>
      </c>
      <c r="C1542" s="2">
        <v>5.2020464261999999E-3</v>
      </c>
    </row>
    <row r="1543" spans="1:3" x14ac:dyDescent="0.2">
      <c r="A1543" s="2" t="s">
        <v>1512</v>
      </c>
      <c r="B1543" s="2">
        <v>-7.3141640275853931E-2</v>
      </c>
      <c r="C1543" s="2">
        <v>3.61858015022E-2</v>
      </c>
    </row>
    <row r="1544" spans="1:3" x14ac:dyDescent="0.2">
      <c r="A1544" s="2" t="s">
        <v>1535</v>
      </c>
      <c r="B1544" s="2">
        <v>-7.3149893171788244E-2</v>
      </c>
      <c r="C1544" s="2">
        <v>3.6881866257899999E-2</v>
      </c>
    </row>
    <row r="1545" spans="1:3" x14ac:dyDescent="0.2">
      <c r="A1545" s="2" t="s">
        <v>358</v>
      </c>
      <c r="B1545" s="2">
        <v>-7.3173636017655877E-2</v>
      </c>
      <c r="C1545" s="2">
        <v>6.8025811690999999E-3</v>
      </c>
    </row>
    <row r="1546" spans="1:3" x14ac:dyDescent="0.2">
      <c r="A1546" s="2" t="s">
        <v>1415</v>
      </c>
      <c r="B1546" s="2">
        <v>-7.3208503381182136E-2</v>
      </c>
      <c r="C1546" s="2">
        <v>3.3359903657900002E-2</v>
      </c>
    </row>
    <row r="1547" spans="1:3" x14ac:dyDescent="0.2">
      <c r="A1547" s="2" t="s">
        <v>1560</v>
      </c>
      <c r="B1547" s="2">
        <v>-7.3329534440130448E-2</v>
      </c>
      <c r="C1547" s="2">
        <v>3.7563471511900003E-2</v>
      </c>
    </row>
    <row r="1548" spans="1:3" x14ac:dyDescent="0.2">
      <c r="A1548" s="2" t="s">
        <v>212</v>
      </c>
      <c r="B1548" s="2">
        <v>-7.3349921601623361E-2</v>
      </c>
      <c r="C1548" s="2">
        <v>3.7850952754000002E-3</v>
      </c>
    </row>
    <row r="1549" spans="1:3" x14ac:dyDescent="0.2">
      <c r="A1549" s="2" t="s">
        <v>1227</v>
      </c>
      <c r="B1549" s="2">
        <v>-7.350904066041633E-2</v>
      </c>
      <c r="C1549" s="2">
        <v>2.82121858378E-2</v>
      </c>
    </row>
    <row r="1550" spans="1:3" x14ac:dyDescent="0.2">
      <c r="A1550" s="2" t="s">
        <v>1466</v>
      </c>
      <c r="B1550" s="2">
        <v>-7.3685455159848992E-2</v>
      </c>
      <c r="C1550" s="2">
        <v>3.4602010871199997E-2</v>
      </c>
    </row>
    <row r="1551" spans="1:3" x14ac:dyDescent="0.2">
      <c r="A1551" s="2" t="s">
        <v>836</v>
      </c>
      <c r="B1551" s="2">
        <v>-7.3745728271503566E-2</v>
      </c>
      <c r="C1551" s="2">
        <v>1.84089724642E-2</v>
      </c>
    </row>
    <row r="1552" spans="1:3" x14ac:dyDescent="0.2">
      <c r="A1552" s="2" t="s">
        <v>1907</v>
      </c>
      <c r="B1552" s="2">
        <v>-7.3782783213739281E-2</v>
      </c>
      <c r="C1552" s="2">
        <v>4.7292914087699998E-2</v>
      </c>
    </row>
    <row r="1553" spans="1:3" x14ac:dyDescent="0.2">
      <c r="A1553" s="2" t="s">
        <v>1820</v>
      </c>
      <c r="B1553" s="2">
        <v>-7.3826551783599842E-2</v>
      </c>
      <c r="C1553" s="2">
        <v>4.46027003021E-2</v>
      </c>
    </row>
    <row r="1554" spans="1:3" x14ac:dyDescent="0.2">
      <c r="A1554" s="2" t="s">
        <v>290</v>
      </c>
      <c r="B1554" s="2">
        <v>-7.3916179755207922E-2</v>
      </c>
      <c r="C1554" s="2">
        <v>5.5358694655000002E-3</v>
      </c>
    </row>
    <row r="1555" spans="1:3" x14ac:dyDescent="0.2">
      <c r="A1555" s="2" t="s">
        <v>193</v>
      </c>
      <c r="B1555" s="2">
        <v>-7.3990022822405757E-2</v>
      </c>
      <c r="C1555" s="2">
        <v>3.5522164169000002E-3</v>
      </c>
    </row>
    <row r="1556" spans="1:3" x14ac:dyDescent="0.2">
      <c r="A1556" s="2" t="s">
        <v>921</v>
      </c>
      <c r="B1556" s="2">
        <v>-7.4045140474922194E-2</v>
      </c>
      <c r="C1556" s="2">
        <v>2.0684782444800001E-2</v>
      </c>
    </row>
    <row r="1557" spans="1:3" x14ac:dyDescent="0.2">
      <c r="A1557" s="2" t="s">
        <v>1997</v>
      </c>
      <c r="B1557" s="2">
        <v>-7.4060951375683193E-2</v>
      </c>
      <c r="C1557" s="2">
        <v>4.9705399576600001E-2</v>
      </c>
    </row>
    <row r="1558" spans="1:3" x14ac:dyDescent="0.2">
      <c r="A1558" s="2" t="s">
        <v>111</v>
      </c>
      <c r="B1558" s="2">
        <v>-7.4075482215038652E-2</v>
      </c>
      <c r="C1558" s="2">
        <v>1.8936488799999999E-3</v>
      </c>
    </row>
    <row r="1559" spans="1:3" x14ac:dyDescent="0.2">
      <c r="A1559" s="2" t="s">
        <v>192</v>
      </c>
      <c r="B1559" s="2">
        <v>-7.4199562403145639E-2</v>
      </c>
      <c r="C1559" s="2">
        <v>3.5140651926999999E-3</v>
      </c>
    </row>
    <row r="1560" spans="1:3" x14ac:dyDescent="0.2">
      <c r="A1560" s="2" t="s">
        <v>1674</v>
      </c>
      <c r="B1560" s="2">
        <v>-7.420808635599413E-2</v>
      </c>
      <c r="C1560" s="2">
        <v>4.0878681190899997E-2</v>
      </c>
    </row>
    <row r="1561" spans="1:3" x14ac:dyDescent="0.2">
      <c r="A1561" s="2" t="s">
        <v>1603</v>
      </c>
      <c r="B1561" s="2">
        <v>-7.4300167624986202E-2</v>
      </c>
      <c r="C1561" s="2">
        <v>3.8520920625800002E-2</v>
      </c>
    </row>
    <row r="1562" spans="1:3" x14ac:dyDescent="0.2">
      <c r="A1562" s="2" t="s">
        <v>84</v>
      </c>
      <c r="B1562" s="2">
        <v>-7.4328157387305444E-2</v>
      </c>
      <c r="C1562" s="2">
        <v>1.4826467641000001E-3</v>
      </c>
    </row>
    <row r="1563" spans="1:3" x14ac:dyDescent="0.2">
      <c r="A1563" s="2" t="s">
        <v>1676</v>
      </c>
      <c r="B1563" s="2">
        <v>-7.4380434607660334E-2</v>
      </c>
      <c r="C1563" s="2">
        <v>4.0909287373000001E-2</v>
      </c>
    </row>
    <row r="1564" spans="1:3" x14ac:dyDescent="0.2">
      <c r="A1564" s="2" t="s">
        <v>451</v>
      </c>
      <c r="B1564" s="2">
        <v>-7.4454908242894843E-2</v>
      </c>
      <c r="C1564" s="2">
        <v>8.9339599824999998E-3</v>
      </c>
    </row>
    <row r="1565" spans="1:3" x14ac:dyDescent="0.2">
      <c r="A1565" s="2" t="s">
        <v>621</v>
      </c>
      <c r="B1565" s="2">
        <v>-7.4464966401870267E-2</v>
      </c>
      <c r="C1565" s="2">
        <v>1.3014836864900001E-2</v>
      </c>
    </row>
    <row r="1566" spans="1:3" x14ac:dyDescent="0.2">
      <c r="A1566" s="2" t="s">
        <v>188</v>
      </c>
      <c r="B1566" s="2">
        <v>-7.4503964388038274E-2</v>
      </c>
      <c r="C1566" s="2">
        <v>3.3223759423999999E-3</v>
      </c>
    </row>
    <row r="1567" spans="1:3" x14ac:dyDescent="0.2">
      <c r="A1567" s="2" t="s">
        <v>128</v>
      </c>
      <c r="B1567" s="2">
        <v>-7.4506459571657108E-2</v>
      </c>
      <c r="C1567" s="2">
        <v>2.2340062912999999E-3</v>
      </c>
    </row>
    <row r="1568" spans="1:3" x14ac:dyDescent="0.2">
      <c r="A1568" s="2" t="s">
        <v>761</v>
      </c>
      <c r="B1568" s="2">
        <v>-7.4610016958442965E-2</v>
      </c>
      <c r="C1568" s="2">
        <v>1.6211956792E-2</v>
      </c>
    </row>
    <row r="1569" spans="1:3" x14ac:dyDescent="0.2">
      <c r="A1569" s="2" t="s">
        <v>398</v>
      </c>
      <c r="B1569" s="2">
        <v>-7.4616712608459743E-2</v>
      </c>
      <c r="C1569" s="2">
        <v>7.8266850959999995E-3</v>
      </c>
    </row>
    <row r="1570" spans="1:3" x14ac:dyDescent="0.2">
      <c r="A1570" s="2" t="s">
        <v>672</v>
      </c>
      <c r="B1570" s="2">
        <v>-7.4655942855421598E-2</v>
      </c>
      <c r="C1570" s="2">
        <v>1.4226199103200001E-2</v>
      </c>
    </row>
    <row r="1571" spans="1:3" x14ac:dyDescent="0.2">
      <c r="A1571" s="2" t="s">
        <v>928</v>
      </c>
      <c r="B1571" s="2">
        <v>-7.4732770599945E-2</v>
      </c>
      <c r="C1571" s="2">
        <v>2.0866216980100001E-2</v>
      </c>
    </row>
    <row r="1572" spans="1:3" x14ac:dyDescent="0.2">
      <c r="A1572" s="2" t="s">
        <v>166</v>
      </c>
      <c r="B1572" s="2">
        <v>-7.4781267411202418E-2</v>
      </c>
      <c r="C1572" s="2">
        <v>2.9433505027999999E-3</v>
      </c>
    </row>
    <row r="1573" spans="1:3" x14ac:dyDescent="0.2">
      <c r="A1573" s="2" t="s">
        <v>432</v>
      </c>
      <c r="B1573" s="2">
        <v>-7.4809284178242369E-2</v>
      </c>
      <c r="C1573" s="2">
        <v>8.5331797422999994E-3</v>
      </c>
    </row>
    <row r="1574" spans="1:3" x14ac:dyDescent="0.2">
      <c r="A1574" s="2" t="s">
        <v>318</v>
      </c>
      <c r="B1574" s="2">
        <v>-7.4887440360299942E-2</v>
      </c>
      <c r="C1574" s="2">
        <v>5.9790192582999998E-3</v>
      </c>
    </row>
    <row r="1575" spans="1:3" x14ac:dyDescent="0.2">
      <c r="A1575" s="2" t="s">
        <v>539</v>
      </c>
      <c r="B1575" s="2">
        <v>-7.4925890469240392E-2</v>
      </c>
      <c r="C1575" s="2">
        <v>1.08243786146E-2</v>
      </c>
    </row>
    <row r="1576" spans="1:3" x14ac:dyDescent="0.2">
      <c r="A1576" s="2" t="s">
        <v>186</v>
      </c>
      <c r="B1576" s="2">
        <v>-7.495405624622703E-2</v>
      </c>
      <c r="C1576" s="2">
        <v>3.3091077163000002E-3</v>
      </c>
    </row>
    <row r="1577" spans="1:3" x14ac:dyDescent="0.2">
      <c r="A1577" s="2" t="s">
        <v>766</v>
      </c>
      <c r="B1577" s="2">
        <v>-7.5059230619367423E-2</v>
      </c>
      <c r="C1577" s="2">
        <v>1.6405609396500001E-2</v>
      </c>
    </row>
    <row r="1578" spans="1:3" x14ac:dyDescent="0.2">
      <c r="A1578" s="2" t="s">
        <v>320</v>
      </c>
      <c r="B1578" s="2">
        <v>-7.5105673474272411E-2</v>
      </c>
      <c r="C1578" s="2">
        <v>5.9975324585E-3</v>
      </c>
    </row>
    <row r="1579" spans="1:3" x14ac:dyDescent="0.2">
      <c r="A1579" s="2" t="s">
        <v>1931</v>
      </c>
      <c r="B1579" s="2">
        <v>-7.5140016125113784E-2</v>
      </c>
      <c r="C1579" s="2">
        <v>4.7789262936700001E-2</v>
      </c>
    </row>
    <row r="1580" spans="1:3" x14ac:dyDescent="0.2">
      <c r="A1580" s="2" t="s">
        <v>868</v>
      </c>
      <c r="B1580" s="2">
        <v>-7.5156944985958762E-2</v>
      </c>
      <c r="C1580" s="2">
        <v>1.94099602291E-2</v>
      </c>
    </row>
    <row r="1581" spans="1:3" x14ac:dyDescent="0.2">
      <c r="A1581" s="2" t="s">
        <v>458</v>
      </c>
      <c r="B1581" s="2">
        <v>-7.5303805595261092E-2</v>
      </c>
      <c r="C1581" s="2">
        <v>8.9942495688999993E-3</v>
      </c>
    </row>
    <row r="1582" spans="1:3" x14ac:dyDescent="0.2">
      <c r="A1582" s="2" t="s">
        <v>129</v>
      </c>
      <c r="B1582" s="2">
        <v>-7.5428702882586532E-2</v>
      </c>
      <c r="C1582" s="2">
        <v>2.2443795884000001E-3</v>
      </c>
    </row>
    <row r="1583" spans="1:3" x14ac:dyDescent="0.2">
      <c r="A1583" s="2" t="s">
        <v>61</v>
      </c>
      <c r="B1583" s="2">
        <v>-7.5495804291857385E-2</v>
      </c>
      <c r="C1583" s="2">
        <v>1.0828654432999999E-3</v>
      </c>
    </row>
    <row r="1584" spans="1:3" x14ac:dyDescent="0.2">
      <c r="A1584" s="2" t="s">
        <v>71</v>
      </c>
      <c r="B1584" s="2">
        <v>-7.5535391680938202E-2</v>
      </c>
      <c r="C1584" s="2">
        <v>1.1804304345000001E-3</v>
      </c>
    </row>
    <row r="1585" spans="1:3" x14ac:dyDescent="0.2">
      <c r="A1585" s="2" t="s">
        <v>1220</v>
      </c>
      <c r="B1585" s="2">
        <v>-7.5558526597949524E-2</v>
      </c>
      <c r="C1585" s="2">
        <v>2.8062482166200001E-2</v>
      </c>
    </row>
    <row r="1586" spans="1:3" x14ac:dyDescent="0.2">
      <c r="A1586" s="2" t="s">
        <v>756</v>
      </c>
      <c r="B1586" s="2">
        <v>-7.5693476891839834E-2</v>
      </c>
      <c r="C1586" s="2">
        <v>1.6070400971000001E-2</v>
      </c>
    </row>
    <row r="1587" spans="1:3" x14ac:dyDescent="0.2">
      <c r="A1587" s="2" t="s">
        <v>1927</v>
      </c>
      <c r="B1587" s="2">
        <v>-7.5717531655081952E-2</v>
      </c>
      <c r="C1587" s="2">
        <v>4.76858238335E-2</v>
      </c>
    </row>
    <row r="1588" spans="1:3" x14ac:dyDescent="0.2">
      <c r="A1588" s="2" t="s">
        <v>1665</v>
      </c>
      <c r="B1588" s="2">
        <v>-7.5766711675431836E-2</v>
      </c>
      <c r="C1588" s="2">
        <v>4.0578319797400002E-2</v>
      </c>
    </row>
    <row r="1589" spans="1:3" x14ac:dyDescent="0.2">
      <c r="A1589" s="2" t="s">
        <v>113</v>
      </c>
      <c r="B1589" s="2">
        <v>-7.5799219821153313E-2</v>
      </c>
      <c r="C1589" s="2">
        <v>1.9276081096E-3</v>
      </c>
    </row>
    <row r="1590" spans="1:3" x14ac:dyDescent="0.2">
      <c r="A1590" s="2" t="s">
        <v>462</v>
      </c>
      <c r="B1590" s="2">
        <v>-7.5834034018347568E-2</v>
      </c>
      <c r="C1590" s="2">
        <v>9.1629811546999999E-3</v>
      </c>
    </row>
    <row r="1591" spans="1:3" x14ac:dyDescent="0.2">
      <c r="A1591" s="2" t="s">
        <v>1006</v>
      </c>
      <c r="B1591" s="2">
        <v>-7.5856463936456564E-2</v>
      </c>
      <c r="C1591" s="2">
        <v>2.2670092748200001E-2</v>
      </c>
    </row>
    <row r="1592" spans="1:3" x14ac:dyDescent="0.2">
      <c r="A1592" s="2" t="s">
        <v>1187</v>
      </c>
      <c r="B1592" s="2">
        <v>-7.5928463282030081E-2</v>
      </c>
      <c r="C1592" s="2">
        <v>2.7294084892500001E-2</v>
      </c>
    </row>
    <row r="1593" spans="1:3" x14ac:dyDescent="0.2">
      <c r="A1593" s="2" t="s">
        <v>845</v>
      </c>
      <c r="B1593" s="2">
        <v>-7.593221951495914E-2</v>
      </c>
      <c r="C1593" s="2">
        <v>1.8736803796800001E-2</v>
      </c>
    </row>
    <row r="1594" spans="1:3" x14ac:dyDescent="0.2">
      <c r="A1594" s="2" t="s">
        <v>1355</v>
      </c>
      <c r="B1594" s="2">
        <v>-7.5967289941020574E-2</v>
      </c>
      <c r="C1594" s="2">
        <v>3.1515697500800001E-2</v>
      </c>
    </row>
    <row r="1595" spans="1:3" x14ac:dyDescent="0.2">
      <c r="A1595" s="2" t="s">
        <v>1124</v>
      </c>
      <c r="B1595" s="2">
        <v>-7.5981558316498457E-2</v>
      </c>
      <c r="C1595" s="2">
        <v>2.5607004530500001E-2</v>
      </c>
    </row>
    <row r="1596" spans="1:3" x14ac:dyDescent="0.2">
      <c r="A1596" s="2" t="s">
        <v>628</v>
      </c>
      <c r="B1596" s="2">
        <v>-7.6000015027736345E-2</v>
      </c>
      <c r="C1596" s="2">
        <v>1.30914554718E-2</v>
      </c>
    </row>
    <row r="1597" spans="1:3" x14ac:dyDescent="0.2">
      <c r="A1597" s="2" t="s">
        <v>1193</v>
      </c>
      <c r="B1597" s="2">
        <v>-7.6089548261698073E-2</v>
      </c>
      <c r="C1597" s="2">
        <v>2.7562002863E-2</v>
      </c>
    </row>
    <row r="1598" spans="1:3" x14ac:dyDescent="0.2">
      <c r="A1598" s="2" t="s">
        <v>1543</v>
      </c>
      <c r="B1598" s="2">
        <v>-7.6180100885460317E-2</v>
      </c>
      <c r="C1598" s="2">
        <v>3.7140607726299998E-2</v>
      </c>
    </row>
    <row r="1599" spans="1:3" x14ac:dyDescent="0.2">
      <c r="A1599" s="2" t="s">
        <v>298</v>
      </c>
      <c r="B1599" s="2">
        <v>-7.6219144409169479E-2</v>
      </c>
      <c r="C1599" s="2">
        <v>5.5819945101000003E-3</v>
      </c>
    </row>
    <row r="1600" spans="1:3" x14ac:dyDescent="0.2">
      <c r="A1600" s="2" t="s">
        <v>1504</v>
      </c>
      <c r="B1600" s="2">
        <v>-7.6379245973039647E-2</v>
      </c>
      <c r="C1600" s="2">
        <v>3.5893986638800002E-2</v>
      </c>
    </row>
    <row r="1601" spans="1:3" x14ac:dyDescent="0.2">
      <c r="A1601" s="2" t="s">
        <v>776</v>
      </c>
      <c r="B1601" s="2">
        <v>-7.6654223396306162E-2</v>
      </c>
      <c r="C1601" s="2">
        <v>1.6712935071900002E-2</v>
      </c>
    </row>
    <row r="1602" spans="1:3" x14ac:dyDescent="0.2">
      <c r="A1602" s="2" t="s">
        <v>943</v>
      </c>
      <c r="B1602" s="2">
        <v>-7.6790214690441422E-2</v>
      </c>
      <c r="C1602" s="2">
        <v>2.1039147908099999E-2</v>
      </c>
    </row>
    <row r="1603" spans="1:3" x14ac:dyDescent="0.2">
      <c r="A1603" s="2" t="s">
        <v>1092</v>
      </c>
      <c r="B1603" s="2">
        <v>-7.6794080650972443E-2</v>
      </c>
      <c r="C1603" s="2">
        <v>2.47659530452E-2</v>
      </c>
    </row>
    <row r="1604" spans="1:3" x14ac:dyDescent="0.2">
      <c r="A1604" s="2" t="s">
        <v>584</v>
      </c>
      <c r="B1604" s="2">
        <v>-7.6879161328743451E-2</v>
      </c>
      <c r="C1604" s="2">
        <v>1.2061251752000001E-2</v>
      </c>
    </row>
    <row r="1605" spans="1:3" x14ac:dyDescent="0.2">
      <c r="A1605" s="2" t="s">
        <v>1075</v>
      </c>
      <c r="B1605" s="2">
        <v>-7.7036571658169933E-2</v>
      </c>
      <c r="C1605" s="2">
        <v>2.43906155168E-2</v>
      </c>
    </row>
    <row r="1606" spans="1:3" x14ac:dyDescent="0.2">
      <c r="A1606" s="2" t="s">
        <v>37</v>
      </c>
      <c r="B1606" s="2">
        <v>-7.7061643963884957E-2</v>
      </c>
      <c r="C1606" s="2">
        <v>7.5340245729999997E-4</v>
      </c>
    </row>
    <row r="1607" spans="1:3" x14ac:dyDescent="0.2">
      <c r="A1607" s="2" t="s">
        <v>842</v>
      </c>
      <c r="B1607" s="2">
        <v>-7.7080452639526703E-2</v>
      </c>
      <c r="C1607" s="2">
        <v>1.8663571148300001E-2</v>
      </c>
    </row>
    <row r="1608" spans="1:3" x14ac:dyDescent="0.2">
      <c r="A1608" s="2" t="s">
        <v>1380</v>
      </c>
      <c r="B1608" s="2">
        <v>-7.7136529136318979E-2</v>
      </c>
      <c r="C1608" s="2">
        <v>3.2189544593199997E-2</v>
      </c>
    </row>
    <row r="1609" spans="1:3" x14ac:dyDescent="0.2">
      <c r="A1609" s="2" t="s">
        <v>510</v>
      </c>
      <c r="B1609" s="2">
        <v>-7.7171952140073968E-2</v>
      </c>
      <c r="C1609" s="2">
        <v>1.02002830337E-2</v>
      </c>
    </row>
    <row r="1610" spans="1:3" x14ac:dyDescent="0.2">
      <c r="A1610" s="2" t="s">
        <v>1923</v>
      </c>
      <c r="B1610" s="2">
        <v>-7.7188386995057687E-2</v>
      </c>
      <c r="C1610" s="2">
        <v>4.7652250446900003E-2</v>
      </c>
    </row>
    <row r="1611" spans="1:3" x14ac:dyDescent="0.2">
      <c r="A1611" s="2" t="s">
        <v>825</v>
      </c>
      <c r="B1611" s="2">
        <v>-7.7262591770550101E-2</v>
      </c>
      <c r="C1611" s="2">
        <v>1.79375477773E-2</v>
      </c>
    </row>
    <row r="1612" spans="1:3" x14ac:dyDescent="0.2">
      <c r="A1612" s="2" t="s">
        <v>32</v>
      </c>
      <c r="B1612" s="2">
        <v>-7.7285113335618438E-2</v>
      </c>
      <c r="C1612" s="2">
        <v>6.5485172529999999E-4</v>
      </c>
    </row>
    <row r="1613" spans="1:3" x14ac:dyDescent="0.2">
      <c r="A1613" s="2" t="s">
        <v>1342</v>
      </c>
      <c r="B1613" s="2">
        <v>-7.7285407355175403E-2</v>
      </c>
      <c r="C1613" s="2">
        <v>3.1271791610899997E-2</v>
      </c>
    </row>
    <row r="1614" spans="1:3" x14ac:dyDescent="0.2">
      <c r="A1614" s="2" t="s">
        <v>1292</v>
      </c>
      <c r="B1614" s="2">
        <v>-7.7291227915024796E-2</v>
      </c>
      <c r="C1614" s="2">
        <v>2.9974147940300001E-2</v>
      </c>
    </row>
    <row r="1615" spans="1:3" x14ac:dyDescent="0.2">
      <c r="A1615" s="2" t="s">
        <v>1236</v>
      </c>
      <c r="B1615" s="2">
        <v>-7.748878950450297E-2</v>
      </c>
      <c r="C1615" s="2">
        <v>2.8446884277700001E-2</v>
      </c>
    </row>
    <row r="1616" spans="1:3" x14ac:dyDescent="0.2">
      <c r="A1616" s="2" t="s">
        <v>253</v>
      </c>
      <c r="B1616" s="2">
        <v>-7.7513820799342215E-2</v>
      </c>
      <c r="C1616" s="2">
        <v>4.4884407441000002E-3</v>
      </c>
    </row>
    <row r="1617" spans="1:3" x14ac:dyDescent="0.2">
      <c r="A1617" s="2" t="s">
        <v>342</v>
      </c>
      <c r="B1617" s="2">
        <v>-7.7614371401985696E-2</v>
      </c>
      <c r="C1617" s="2">
        <v>6.4045109572000002E-3</v>
      </c>
    </row>
    <row r="1618" spans="1:3" x14ac:dyDescent="0.2">
      <c r="A1618" s="2" t="s">
        <v>506</v>
      </c>
      <c r="B1618" s="2">
        <v>-7.7688213806791348E-2</v>
      </c>
      <c r="C1618" s="2">
        <v>1.01213570885E-2</v>
      </c>
    </row>
    <row r="1619" spans="1:3" x14ac:dyDescent="0.2">
      <c r="A1619" s="2" t="s">
        <v>1896</v>
      </c>
      <c r="B1619" s="2">
        <v>-7.8005679871657185E-2</v>
      </c>
      <c r="C1619" s="2">
        <v>4.6926789601200003E-2</v>
      </c>
    </row>
    <row r="1620" spans="1:3" x14ac:dyDescent="0.2">
      <c r="A1620" s="2" t="s">
        <v>143</v>
      </c>
      <c r="B1620" s="2">
        <v>-7.8033605512353096E-2</v>
      </c>
      <c r="C1620" s="2">
        <v>2.5078786409999999E-3</v>
      </c>
    </row>
    <row r="1621" spans="1:3" x14ac:dyDescent="0.2">
      <c r="A1621" s="2" t="s">
        <v>285</v>
      </c>
      <c r="B1621" s="2">
        <v>-7.8111240830758336E-2</v>
      </c>
      <c r="C1621" s="2">
        <v>5.3283856106E-3</v>
      </c>
    </row>
    <row r="1622" spans="1:3" x14ac:dyDescent="0.2">
      <c r="A1622" s="2" t="s">
        <v>1473</v>
      </c>
      <c r="B1622" s="2">
        <v>-7.836706300397242E-2</v>
      </c>
      <c r="C1622" s="2">
        <v>3.4661216021499998E-2</v>
      </c>
    </row>
    <row r="1623" spans="1:3" x14ac:dyDescent="0.2">
      <c r="A1623" s="2" t="s">
        <v>722</v>
      </c>
      <c r="B1623" s="2">
        <v>-7.8367642120079489E-2</v>
      </c>
      <c r="C1623" s="2">
        <v>1.52706607219E-2</v>
      </c>
    </row>
    <row r="1624" spans="1:3" x14ac:dyDescent="0.2">
      <c r="A1624" s="2" t="s">
        <v>1103</v>
      </c>
      <c r="B1624" s="2">
        <v>-7.8711810954794431E-2</v>
      </c>
      <c r="C1624" s="2">
        <v>2.5046725419699999E-2</v>
      </c>
    </row>
    <row r="1625" spans="1:3" x14ac:dyDescent="0.2">
      <c r="A1625" s="2" t="s">
        <v>299</v>
      </c>
      <c r="B1625" s="2">
        <v>-7.8802219960988407E-2</v>
      </c>
      <c r="C1625" s="2">
        <v>5.5824481864999997E-3</v>
      </c>
    </row>
    <row r="1626" spans="1:3" x14ac:dyDescent="0.2">
      <c r="A1626" s="2" t="s">
        <v>1902</v>
      </c>
      <c r="B1626" s="2">
        <v>-7.8842886086252575E-2</v>
      </c>
      <c r="C1626" s="2">
        <v>4.7138221556600003E-2</v>
      </c>
    </row>
    <row r="1627" spans="1:3" x14ac:dyDescent="0.2">
      <c r="A1627" s="2" t="s">
        <v>350</v>
      </c>
      <c r="B1627" s="2">
        <v>-7.8917363000229737E-2</v>
      </c>
      <c r="C1627" s="2">
        <v>6.6965316534000003E-3</v>
      </c>
    </row>
    <row r="1628" spans="1:3" x14ac:dyDescent="0.2">
      <c r="A1628" s="2" t="s">
        <v>324</v>
      </c>
      <c r="B1628" s="2">
        <v>-7.8923674008289091E-2</v>
      </c>
      <c r="C1628" s="2">
        <v>6.0727246618E-3</v>
      </c>
    </row>
    <row r="1629" spans="1:3" x14ac:dyDescent="0.2">
      <c r="A1629" s="2" t="s">
        <v>1259</v>
      </c>
      <c r="B1629" s="2">
        <v>-7.8965116811837044E-2</v>
      </c>
      <c r="C1629" s="2">
        <v>2.9086670262999999E-2</v>
      </c>
    </row>
    <row r="1630" spans="1:3" x14ac:dyDescent="0.2">
      <c r="A1630" s="2" t="s">
        <v>811</v>
      </c>
      <c r="B1630" s="2">
        <v>-7.8981449187832758E-2</v>
      </c>
      <c r="C1630" s="2">
        <v>1.7527237950399999E-2</v>
      </c>
    </row>
    <row r="1631" spans="1:3" x14ac:dyDescent="0.2">
      <c r="A1631" s="2" t="s">
        <v>784</v>
      </c>
      <c r="B1631" s="2">
        <v>-7.9025834289010069E-2</v>
      </c>
      <c r="C1631" s="2">
        <v>1.6922694289699999E-2</v>
      </c>
    </row>
    <row r="1632" spans="1:3" x14ac:dyDescent="0.2">
      <c r="A1632" s="2" t="s">
        <v>1711</v>
      </c>
      <c r="B1632" s="2">
        <v>-7.9090062904505126E-2</v>
      </c>
      <c r="C1632" s="2">
        <v>4.1830072906100003E-2</v>
      </c>
    </row>
    <row r="1633" spans="1:3" x14ac:dyDescent="0.2">
      <c r="A1633" s="2" t="s">
        <v>384</v>
      </c>
      <c r="B1633" s="2">
        <v>-7.9175456180165471E-2</v>
      </c>
      <c r="C1633" s="2">
        <v>7.5000634335000002E-3</v>
      </c>
    </row>
    <row r="1634" spans="1:3" x14ac:dyDescent="0.2">
      <c r="A1634" s="2" t="s">
        <v>1572</v>
      </c>
      <c r="B1634" s="2">
        <v>-7.9245795704541544E-2</v>
      </c>
      <c r="C1634" s="2">
        <v>3.7810110066399998E-2</v>
      </c>
    </row>
    <row r="1635" spans="1:3" x14ac:dyDescent="0.2">
      <c r="A1635" s="2" t="s">
        <v>1260</v>
      </c>
      <c r="B1635" s="2">
        <v>-7.9425937557452864E-2</v>
      </c>
      <c r="C1635" s="2">
        <v>2.9091099792499998E-2</v>
      </c>
    </row>
    <row r="1636" spans="1:3" x14ac:dyDescent="0.2">
      <c r="A1636" s="2" t="s">
        <v>225</v>
      </c>
      <c r="B1636" s="2">
        <v>-7.9502319931287688E-2</v>
      </c>
      <c r="C1636" s="2">
        <v>3.9619567507000004E-3</v>
      </c>
    </row>
    <row r="1637" spans="1:3" x14ac:dyDescent="0.2">
      <c r="A1637" s="2" t="s">
        <v>336</v>
      </c>
      <c r="B1637" s="2">
        <v>-7.9505605176134017E-2</v>
      </c>
      <c r="C1637" s="2">
        <v>6.2887418061999996E-3</v>
      </c>
    </row>
    <row r="1638" spans="1:3" x14ac:dyDescent="0.2">
      <c r="A1638" s="2" t="s">
        <v>633</v>
      </c>
      <c r="B1638" s="2">
        <v>-7.9529649617985795E-2</v>
      </c>
      <c r="C1638" s="2">
        <v>1.3186076428700001E-2</v>
      </c>
    </row>
    <row r="1639" spans="1:3" x14ac:dyDescent="0.2">
      <c r="A1639" s="2" t="s">
        <v>54</v>
      </c>
      <c r="B1639" s="2">
        <v>-7.9541681879218784E-2</v>
      </c>
      <c r="C1639" s="2">
        <v>9.9765111380000003E-4</v>
      </c>
    </row>
    <row r="1640" spans="1:3" x14ac:dyDescent="0.2">
      <c r="A1640" s="2" t="s">
        <v>1585</v>
      </c>
      <c r="B1640" s="2">
        <v>-7.9567880150561293E-2</v>
      </c>
      <c r="C1640" s="2">
        <v>3.8161063219499997E-2</v>
      </c>
    </row>
    <row r="1641" spans="1:3" x14ac:dyDescent="0.2">
      <c r="A1641" s="2" t="s">
        <v>1619</v>
      </c>
      <c r="B1641" s="2">
        <v>-7.9595962618198401E-2</v>
      </c>
      <c r="C1641" s="2">
        <v>3.9083221595299998E-2</v>
      </c>
    </row>
    <row r="1642" spans="1:3" x14ac:dyDescent="0.2">
      <c r="A1642" s="2" t="s">
        <v>1047</v>
      </c>
      <c r="B1642" s="2">
        <v>-7.9944421643732763E-2</v>
      </c>
      <c r="C1642" s="2">
        <v>2.39650329654E-2</v>
      </c>
    </row>
    <row r="1643" spans="1:3" x14ac:dyDescent="0.2">
      <c r="A1643" s="2" t="s">
        <v>1797</v>
      </c>
      <c r="B1643" s="2">
        <v>-7.997631699116925E-2</v>
      </c>
      <c r="C1643" s="2">
        <v>4.4098143320799997E-2</v>
      </c>
    </row>
    <row r="1644" spans="1:3" x14ac:dyDescent="0.2">
      <c r="A1644" s="2" t="s">
        <v>1082</v>
      </c>
      <c r="B1644" s="2">
        <v>-8.0025091666376044E-2</v>
      </c>
      <c r="C1644" s="2">
        <v>2.4437025512800001E-2</v>
      </c>
    </row>
    <row r="1645" spans="1:3" x14ac:dyDescent="0.2">
      <c r="A1645" s="2" t="s">
        <v>276</v>
      </c>
      <c r="B1645" s="2">
        <v>-8.0127836380938428E-2</v>
      </c>
      <c r="C1645" s="2">
        <v>5.1546284215000003E-3</v>
      </c>
    </row>
    <row r="1646" spans="1:3" x14ac:dyDescent="0.2">
      <c r="A1646" s="2" t="s">
        <v>278</v>
      </c>
      <c r="B1646" s="2">
        <v>-8.0244247401746752E-2</v>
      </c>
      <c r="C1646" s="2">
        <v>5.1969695727000003E-3</v>
      </c>
    </row>
    <row r="1647" spans="1:3" x14ac:dyDescent="0.2">
      <c r="A1647" s="2" t="s">
        <v>699</v>
      </c>
      <c r="B1647" s="2">
        <v>-8.034502261950148E-2</v>
      </c>
      <c r="C1647" s="2">
        <v>1.47193948229E-2</v>
      </c>
    </row>
    <row r="1648" spans="1:3" x14ac:dyDescent="0.2">
      <c r="A1648" s="2" t="s">
        <v>564</v>
      </c>
      <c r="B1648" s="2">
        <v>-8.034781746305894E-2</v>
      </c>
      <c r="C1648" s="2">
        <v>1.15743888996E-2</v>
      </c>
    </row>
    <row r="1649" spans="1:3" x14ac:dyDescent="0.2">
      <c r="A1649" s="2" t="s">
        <v>562</v>
      </c>
      <c r="B1649" s="2">
        <v>-8.0389999521066388E-2</v>
      </c>
      <c r="C1649" s="2">
        <v>1.15409668343E-2</v>
      </c>
    </row>
    <row r="1650" spans="1:3" x14ac:dyDescent="0.2">
      <c r="A1650" s="2" t="s">
        <v>73</v>
      </c>
      <c r="B1650" s="2">
        <v>-8.0568185558145239E-2</v>
      </c>
      <c r="C1650" s="2">
        <v>1.1984883656000001E-3</v>
      </c>
    </row>
    <row r="1651" spans="1:3" x14ac:dyDescent="0.2">
      <c r="A1651" s="2" t="s">
        <v>412</v>
      </c>
      <c r="B1651" s="2">
        <v>-8.0585426071190527E-2</v>
      </c>
      <c r="C1651" s="2">
        <v>8.1272440891000004E-3</v>
      </c>
    </row>
    <row r="1652" spans="1:3" x14ac:dyDescent="0.2">
      <c r="A1652" s="2" t="s">
        <v>1671</v>
      </c>
      <c r="B1652" s="2">
        <v>-8.0610783630223365E-2</v>
      </c>
      <c r="C1652" s="2">
        <v>4.0761181128500003E-2</v>
      </c>
    </row>
    <row r="1653" spans="1:3" x14ac:dyDescent="0.2">
      <c r="A1653" s="2" t="s">
        <v>501</v>
      </c>
      <c r="B1653" s="2">
        <v>-8.0672383344241955E-2</v>
      </c>
      <c r="C1653" s="2">
        <v>1.00386723814E-2</v>
      </c>
    </row>
    <row r="1654" spans="1:3" x14ac:dyDescent="0.2">
      <c r="A1654" s="2" t="s">
        <v>694</v>
      </c>
      <c r="B1654" s="2">
        <v>-8.0683945238997232E-2</v>
      </c>
      <c r="C1654" s="2">
        <v>1.46559039824E-2</v>
      </c>
    </row>
    <row r="1655" spans="1:3" x14ac:dyDescent="0.2">
      <c r="A1655" s="2" t="s">
        <v>1202</v>
      </c>
      <c r="B1655" s="2">
        <v>-8.0786494200629472E-2</v>
      </c>
      <c r="C1655" s="2">
        <v>2.7774564941000002E-2</v>
      </c>
    </row>
    <row r="1656" spans="1:3" x14ac:dyDescent="0.2">
      <c r="A1656" s="2" t="s">
        <v>1790</v>
      </c>
      <c r="B1656" s="2">
        <v>-8.0861350123534334E-2</v>
      </c>
      <c r="C1656" s="2">
        <v>4.3828703596800002E-2</v>
      </c>
    </row>
    <row r="1657" spans="1:3" x14ac:dyDescent="0.2">
      <c r="A1657" s="2" t="s">
        <v>611</v>
      </c>
      <c r="B1657" s="2">
        <v>-8.0900530186697087E-2</v>
      </c>
      <c r="C1657" s="2">
        <v>1.27640035196E-2</v>
      </c>
    </row>
    <row r="1658" spans="1:3" x14ac:dyDescent="0.2">
      <c r="A1658" s="2" t="s">
        <v>1743</v>
      </c>
      <c r="B1658" s="2">
        <v>-8.1054679808445926E-2</v>
      </c>
      <c r="C1658" s="2">
        <v>4.2533676355400001E-2</v>
      </c>
    </row>
    <row r="1659" spans="1:3" x14ac:dyDescent="0.2">
      <c r="A1659" s="2" t="s">
        <v>626</v>
      </c>
      <c r="B1659" s="2">
        <v>-8.1129964311708935E-2</v>
      </c>
      <c r="C1659" s="2">
        <v>1.3082013084400001E-2</v>
      </c>
    </row>
    <row r="1660" spans="1:3" x14ac:dyDescent="0.2">
      <c r="A1660" s="2" t="s">
        <v>966</v>
      </c>
      <c r="B1660" s="2">
        <v>-8.1249741251202642E-2</v>
      </c>
      <c r="C1660" s="2">
        <v>2.15081388022E-2</v>
      </c>
    </row>
    <row r="1661" spans="1:3" x14ac:dyDescent="0.2">
      <c r="A1661" s="2" t="s">
        <v>872</v>
      </c>
      <c r="B1661" s="2">
        <v>-8.1296650499852074E-2</v>
      </c>
      <c r="C1661" s="2">
        <v>1.9432976863800001E-2</v>
      </c>
    </row>
    <row r="1662" spans="1:3" x14ac:dyDescent="0.2">
      <c r="A1662" s="2" t="s">
        <v>277</v>
      </c>
      <c r="B1662" s="2">
        <v>-8.139646292614619E-2</v>
      </c>
      <c r="C1662" s="2">
        <v>5.1685075185E-3</v>
      </c>
    </row>
    <row r="1663" spans="1:3" x14ac:dyDescent="0.2">
      <c r="A1663" s="2" t="s">
        <v>68</v>
      </c>
      <c r="B1663" s="2">
        <v>-8.1399330983200111E-2</v>
      </c>
      <c r="C1663" s="2">
        <v>1.1517211509999999E-3</v>
      </c>
    </row>
    <row r="1664" spans="1:3" x14ac:dyDescent="0.2">
      <c r="A1664" s="2" t="s">
        <v>244</v>
      </c>
      <c r="B1664" s="2">
        <v>-8.14722085001236E-2</v>
      </c>
      <c r="C1664" s="2">
        <v>4.2220825697000001E-3</v>
      </c>
    </row>
    <row r="1665" spans="1:3" x14ac:dyDescent="0.2">
      <c r="A1665" s="2" t="s">
        <v>108</v>
      </c>
      <c r="B1665" s="2">
        <v>-8.1500945491322321E-2</v>
      </c>
      <c r="C1665" s="2">
        <v>1.8274919214E-3</v>
      </c>
    </row>
    <row r="1666" spans="1:3" x14ac:dyDescent="0.2">
      <c r="A1666" s="2" t="s">
        <v>302</v>
      </c>
      <c r="B1666" s="2">
        <v>-8.1537647948755856E-2</v>
      </c>
      <c r="C1666" s="2">
        <v>5.6467961416999998E-3</v>
      </c>
    </row>
    <row r="1667" spans="1:3" x14ac:dyDescent="0.2">
      <c r="A1667" s="2" t="s">
        <v>259</v>
      </c>
      <c r="B1667" s="2">
        <v>-8.1827137486173707E-2</v>
      </c>
      <c r="C1667" s="2">
        <v>4.5943154024000003E-3</v>
      </c>
    </row>
    <row r="1668" spans="1:3" x14ac:dyDescent="0.2">
      <c r="A1668" s="2" t="s">
        <v>1417</v>
      </c>
      <c r="B1668" s="2">
        <v>-8.1828249056118477E-2</v>
      </c>
      <c r="C1668" s="2">
        <v>3.3429089169400003E-2</v>
      </c>
    </row>
    <row r="1669" spans="1:3" x14ac:dyDescent="0.2">
      <c r="A1669" s="2" t="s">
        <v>1136</v>
      </c>
      <c r="B1669" s="2">
        <v>-8.2039602837859105E-2</v>
      </c>
      <c r="C1669" s="2">
        <v>2.5938963239099999E-2</v>
      </c>
    </row>
    <row r="1670" spans="1:3" x14ac:dyDescent="0.2">
      <c r="A1670" s="2" t="s">
        <v>1874</v>
      </c>
      <c r="B1670" s="2">
        <v>-8.2093028733807666E-2</v>
      </c>
      <c r="C1670" s="2">
        <v>4.6253250321100003E-2</v>
      </c>
    </row>
    <row r="1671" spans="1:3" x14ac:dyDescent="0.2">
      <c r="A1671" s="2" t="s">
        <v>609</v>
      </c>
      <c r="B1671" s="2">
        <v>-8.2157678632861192E-2</v>
      </c>
      <c r="C1671" s="2">
        <v>1.2751655867799999E-2</v>
      </c>
    </row>
    <row r="1672" spans="1:3" x14ac:dyDescent="0.2">
      <c r="A1672" s="2" t="s">
        <v>1296</v>
      </c>
      <c r="B1672" s="2">
        <v>-8.2311756339776235E-2</v>
      </c>
      <c r="C1672" s="2">
        <v>3.0048793603500001E-2</v>
      </c>
    </row>
    <row r="1673" spans="1:3" x14ac:dyDescent="0.2">
      <c r="A1673" s="2" t="s">
        <v>218</v>
      </c>
      <c r="B1673" s="2">
        <v>-8.2330553232701761E-2</v>
      </c>
      <c r="C1673" s="2">
        <v>3.8782893051E-3</v>
      </c>
    </row>
    <row r="1674" spans="1:3" x14ac:dyDescent="0.2">
      <c r="A1674" s="2" t="s">
        <v>1012</v>
      </c>
      <c r="B1674" s="2">
        <v>-8.2351033738396875E-2</v>
      </c>
      <c r="C1674" s="2">
        <v>2.2800667500799999E-2</v>
      </c>
    </row>
    <row r="1675" spans="1:3" x14ac:dyDescent="0.2">
      <c r="A1675" s="2" t="s">
        <v>205</v>
      </c>
      <c r="B1675" s="2">
        <v>-8.2379454409872988E-2</v>
      </c>
      <c r="C1675" s="2">
        <v>3.7126627807000001E-3</v>
      </c>
    </row>
    <row r="1676" spans="1:3" x14ac:dyDescent="0.2">
      <c r="A1676" s="2" t="s">
        <v>1302</v>
      </c>
      <c r="B1676" s="2">
        <v>-8.2459205995821752E-2</v>
      </c>
      <c r="C1676" s="2">
        <v>3.0255338834100001E-2</v>
      </c>
    </row>
    <row r="1677" spans="1:3" x14ac:dyDescent="0.2">
      <c r="A1677" s="2" t="s">
        <v>605</v>
      </c>
      <c r="B1677" s="2">
        <v>-8.2461576930457567E-2</v>
      </c>
      <c r="C1677" s="2">
        <v>1.26396472194E-2</v>
      </c>
    </row>
    <row r="1678" spans="1:3" x14ac:dyDescent="0.2">
      <c r="A1678" s="2" t="s">
        <v>1758</v>
      </c>
      <c r="B1678" s="2">
        <v>-8.2713468448479349E-2</v>
      </c>
      <c r="C1678" s="2">
        <v>4.2839942851199998E-2</v>
      </c>
    </row>
    <row r="1679" spans="1:3" x14ac:dyDescent="0.2">
      <c r="A1679" s="2" t="s">
        <v>862</v>
      </c>
      <c r="B1679" s="2">
        <v>-8.2732069751508638E-2</v>
      </c>
      <c r="C1679" s="2">
        <v>1.92256026366E-2</v>
      </c>
    </row>
    <row r="1680" spans="1:3" x14ac:dyDescent="0.2">
      <c r="A1680" s="2" t="s">
        <v>479</v>
      </c>
      <c r="B1680" s="2">
        <v>-8.28266744350655E-2</v>
      </c>
      <c r="C1680" s="2">
        <v>9.5284743875999993E-3</v>
      </c>
    </row>
    <row r="1681" spans="1:3" x14ac:dyDescent="0.2">
      <c r="A1681" s="2" t="s">
        <v>185</v>
      </c>
      <c r="B1681" s="2">
        <v>-8.3114672503491943E-2</v>
      </c>
      <c r="C1681" s="2">
        <v>3.3062657606000002E-3</v>
      </c>
    </row>
    <row r="1682" spans="1:3" x14ac:dyDescent="0.2">
      <c r="A1682" s="2" t="s">
        <v>1350</v>
      </c>
      <c r="B1682" s="2">
        <v>-8.3171686116126908E-2</v>
      </c>
      <c r="C1682" s="2">
        <v>3.1421842468799997E-2</v>
      </c>
    </row>
    <row r="1683" spans="1:3" x14ac:dyDescent="0.2">
      <c r="A1683" s="2" t="s">
        <v>58</v>
      </c>
      <c r="B1683" s="2">
        <v>-8.3196778204488037E-2</v>
      </c>
      <c r="C1683" s="2">
        <v>1.0465728502E-3</v>
      </c>
    </row>
    <row r="1684" spans="1:3" x14ac:dyDescent="0.2">
      <c r="A1684" s="2" t="s">
        <v>1854</v>
      </c>
      <c r="B1684" s="2">
        <v>-8.321292464309403E-2</v>
      </c>
      <c r="C1684" s="2">
        <v>4.5680979339399998E-2</v>
      </c>
    </row>
    <row r="1685" spans="1:3" x14ac:dyDescent="0.2">
      <c r="A1685" s="2" t="s">
        <v>1148</v>
      </c>
      <c r="B1685" s="2">
        <v>-8.321656548374777E-2</v>
      </c>
      <c r="C1685" s="2">
        <v>2.6240483135699998E-2</v>
      </c>
    </row>
    <row r="1686" spans="1:3" x14ac:dyDescent="0.2">
      <c r="A1686" s="2" t="s">
        <v>104</v>
      </c>
      <c r="B1686" s="2">
        <v>-8.3284815303468512E-2</v>
      </c>
      <c r="C1686" s="2">
        <v>1.7114543214E-3</v>
      </c>
    </row>
    <row r="1687" spans="1:3" x14ac:dyDescent="0.2">
      <c r="A1687" s="2" t="s">
        <v>661</v>
      </c>
      <c r="B1687" s="2">
        <v>-8.330468051763984E-2</v>
      </c>
      <c r="C1687" s="2">
        <v>1.39183634121E-2</v>
      </c>
    </row>
    <row r="1688" spans="1:3" x14ac:dyDescent="0.2">
      <c r="A1688" s="2" t="s">
        <v>1215</v>
      </c>
      <c r="B1688" s="2">
        <v>-8.3863679506908179E-2</v>
      </c>
      <c r="C1688" s="2">
        <v>2.8006316213900002E-2</v>
      </c>
    </row>
    <row r="1689" spans="1:3" x14ac:dyDescent="0.2">
      <c r="A1689" s="2" t="s">
        <v>1234</v>
      </c>
      <c r="B1689" s="2">
        <v>-8.4001564621240407E-2</v>
      </c>
      <c r="C1689" s="2">
        <v>2.84397014025E-2</v>
      </c>
    </row>
    <row r="1690" spans="1:3" x14ac:dyDescent="0.2">
      <c r="A1690" s="2" t="s">
        <v>406</v>
      </c>
      <c r="B1690" s="2">
        <v>-8.4018529256444457E-2</v>
      </c>
      <c r="C1690" s="2">
        <v>8.0692840704999994E-3</v>
      </c>
    </row>
    <row r="1691" spans="1:3" x14ac:dyDescent="0.2">
      <c r="A1691" s="2" t="s">
        <v>445</v>
      </c>
      <c r="B1691" s="2">
        <v>-8.4029231967560292E-2</v>
      </c>
      <c r="C1691" s="2">
        <v>8.8432989995999994E-3</v>
      </c>
    </row>
    <row r="1692" spans="1:3" x14ac:dyDescent="0.2">
      <c r="A1692" s="2" t="s">
        <v>1003</v>
      </c>
      <c r="B1692" s="2">
        <v>-8.4147832336332801E-2</v>
      </c>
      <c r="C1692" s="2">
        <v>2.2595885309199999E-2</v>
      </c>
    </row>
    <row r="1693" spans="1:3" x14ac:dyDescent="0.2">
      <c r="A1693" s="2" t="s">
        <v>372</v>
      </c>
      <c r="B1693" s="2">
        <v>-8.4149201804841173E-2</v>
      </c>
      <c r="C1693" s="2">
        <v>7.130205045E-3</v>
      </c>
    </row>
    <row r="1694" spans="1:3" x14ac:dyDescent="0.2">
      <c r="A1694" s="2" t="s">
        <v>9</v>
      </c>
      <c r="B1694" s="2">
        <v>-8.4465340680452958E-2</v>
      </c>
      <c r="C1694" s="2">
        <v>1.8788571889999999E-4</v>
      </c>
    </row>
    <row r="1695" spans="1:3" x14ac:dyDescent="0.2">
      <c r="A1695" s="2" t="s">
        <v>1912</v>
      </c>
      <c r="B1695" s="2">
        <v>-8.448500876452239E-2</v>
      </c>
      <c r="C1695" s="2">
        <v>4.7428988051200001E-2</v>
      </c>
    </row>
    <row r="1696" spans="1:3" x14ac:dyDescent="0.2">
      <c r="A1696" s="2" t="s">
        <v>537</v>
      </c>
      <c r="B1696" s="2">
        <v>-8.452765758963203E-2</v>
      </c>
      <c r="C1696" s="2">
        <v>1.06780543678E-2</v>
      </c>
    </row>
    <row r="1697" spans="1:3" x14ac:dyDescent="0.2">
      <c r="A1697" s="2" t="s">
        <v>1340</v>
      </c>
      <c r="B1697" s="2">
        <v>-8.4632752711003484E-2</v>
      </c>
      <c r="C1697" s="2">
        <v>3.1245464132700001E-2</v>
      </c>
    </row>
    <row r="1698" spans="1:3" x14ac:dyDescent="0.2">
      <c r="A1698" s="2" t="s">
        <v>469</v>
      </c>
      <c r="B1698" s="2">
        <v>-8.4832943459964463E-2</v>
      </c>
      <c r="C1698" s="2">
        <v>9.302586828E-3</v>
      </c>
    </row>
    <row r="1699" spans="1:3" x14ac:dyDescent="0.2">
      <c r="A1699" s="2" t="s">
        <v>1444</v>
      </c>
      <c r="B1699" s="2">
        <v>-8.4840852784524065E-2</v>
      </c>
      <c r="C1699" s="2">
        <v>3.3933597061500002E-2</v>
      </c>
    </row>
    <row r="1700" spans="1:3" x14ac:dyDescent="0.2">
      <c r="A1700" s="2" t="s">
        <v>101</v>
      </c>
      <c r="B1700" s="2">
        <v>-8.5048818103648033E-2</v>
      </c>
      <c r="C1700" s="2">
        <v>1.6874073101999999E-3</v>
      </c>
    </row>
    <row r="1701" spans="1:3" x14ac:dyDescent="0.2">
      <c r="A1701" s="2" t="s">
        <v>439</v>
      </c>
      <c r="B1701" s="2">
        <v>-8.5105905872178048E-2</v>
      </c>
      <c r="C1701" s="2">
        <v>8.6355781141999998E-3</v>
      </c>
    </row>
    <row r="1702" spans="1:3" x14ac:dyDescent="0.2">
      <c r="A1702" s="2" t="s">
        <v>1898</v>
      </c>
      <c r="B1702" s="2">
        <v>-8.5188801638122855E-2</v>
      </c>
      <c r="C1702" s="2">
        <v>4.69534684772E-2</v>
      </c>
    </row>
    <row r="1703" spans="1:3" x14ac:dyDescent="0.2">
      <c r="A1703" s="2" t="s">
        <v>782</v>
      </c>
      <c r="B1703" s="2">
        <v>-8.5235220337538692E-2</v>
      </c>
      <c r="C1703" s="2">
        <v>1.6795127160799998E-2</v>
      </c>
    </row>
    <row r="1704" spans="1:3" x14ac:dyDescent="0.2">
      <c r="A1704" s="2" t="s">
        <v>674</v>
      </c>
      <c r="B1704" s="2">
        <v>-8.5370455521792454E-2</v>
      </c>
      <c r="C1704" s="2">
        <v>1.42462204376E-2</v>
      </c>
    </row>
    <row r="1705" spans="1:3" x14ac:dyDescent="0.2">
      <c r="A1705" s="2" t="s">
        <v>657</v>
      </c>
      <c r="B1705" s="2">
        <v>-8.5488856174336436E-2</v>
      </c>
      <c r="C1705" s="2">
        <v>1.38442192668E-2</v>
      </c>
    </row>
    <row r="1706" spans="1:3" x14ac:dyDescent="0.2">
      <c r="A1706" s="2" t="s">
        <v>922</v>
      </c>
      <c r="B1706" s="2">
        <v>-8.5608476889019083E-2</v>
      </c>
      <c r="C1706" s="2">
        <v>2.0727196355200001E-2</v>
      </c>
    </row>
    <row r="1707" spans="1:3" x14ac:dyDescent="0.2">
      <c r="A1707" s="2" t="s">
        <v>1379</v>
      </c>
      <c r="B1707" s="2">
        <v>-8.5793802720608853E-2</v>
      </c>
      <c r="C1707" s="2">
        <v>3.2167587898799997E-2</v>
      </c>
    </row>
    <row r="1708" spans="1:3" x14ac:dyDescent="0.2">
      <c r="A1708" s="2" t="s">
        <v>132</v>
      </c>
      <c r="B1708" s="2">
        <v>-8.5800683613773646E-2</v>
      </c>
      <c r="C1708" s="2">
        <v>2.3673427242E-3</v>
      </c>
    </row>
    <row r="1709" spans="1:3" x14ac:dyDescent="0.2">
      <c r="A1709" s="2" t="s">
        <v>34</v>
      </c>
      <c r="B1709" s="2">
        <v>-8.5953867725252625E-2</v>
      </c>
      <c r="C1709" s="2">
        <v>7.0720937740000002E-4</v>
      </c>
    </row>
    <row r="1710" spans="1:3" x14ac:dyDescent="0.2">
      <c r="A1710" s="2" t="s">
        <v>759</v>
      </c>
      <c r="B1710" s="2">
        <v>-8.6349448315506852E-2</v>
      </c>
      <c r="C1710" s="2">
        <v>1.6133548886699999E-2</v>
      </c>
    </row>
    <row r="1711" spans="1:3" x14ac:dyDescent="0.2">
      <c r="A1711" s="2" t="s">
        <v>262</v>
      </c>
      <c r="B1711" s="2">
        <v>-8.6451158348700985E-2</v>
      </c>
      <c r="C1711" s="2">
        <v>4.6093440314000002E-3</v>
      </c>
    </row>
    <row r="1712" spans="1:3" x14ac:dyDescent="0.2">
      <c r="A1712" s="2" t="s">
        <v>869</v>
      </c>
      <c r="B1712" s="2">
        <v>-8.6700326929405491E-2</v>
      </c>
      <c r="C1712" s="2">
        <v>1.94152988063E-2</v>
      </c>
    </row>
    <row r="1713" spans="1:3" x14ac:dyDescent="0.2">
      <c r="A1713" s="2" t="s">
        <v>821</v>
      </c>
      <c r="B1713" s="2">
        <v>-8.7131067105675461E-2</v>
      </c>
      <c r="C1713" s="2">
        <v>1.7929610537300002E-2</v>
      </c>
    </row>
    <row r="1714" spans="1:3" x14ac:dyDescent="0.2">
      <c r="A1714" s="2" t="s">
        <v>521</v>
      </c>
      <c r="B1714" s="2">
        <v>-8.7361743302241154E-2</v>
      </c>
      <c r="C1714" s="2">
        <v>1.04085822788E-2</v>
      </c>
    </row>
    <row r="1715" spans="1:3" x14ac:dyDescent="0.2">
      <c r="A1715" s="2" t="s">
        <v>339</v>
      </c>
      <c r="B1715" s="2">
        <v>-8.7454281485471047E-2</v>
      </c>
      <c r="C1715" s="2">
        <v>6.3629358435999999E-3</v>
      </c>
    </row>
    <row r="1716" spans="1:3" x14ac:dyDescent="0.2">
      <c r="A1716" s="2" t="s">
        <v>453</v>
      </c>
      <c r="B1716" s="2">
        <v>-8.7736399634668782E-2</v>
      </c>
      <c r="C1716" s="2">
        <v>8.9421536226000006E-3</v>
      </c>
    </row>
    <row r="1717" spans="1:3" x14ac:dyDescent="0.2">
      <c r="A1717" s="2" t="s">
        <v>1531</v>
      </c>
      <c r="B1717" s="2">
        <v>-8.795269183897178E-2</v>
      </c>
      <c r="C1717" s="2">
        <v>3.67402761504E-2</v>
      </c>
    </row>
    <row r="1718" spans="1:3" x14ac:dyDescent="0.2">
      <c r="A1718" s="2" t="s">
        <v>792</v>
      </c>
      <c r="B1718" s="2">
        <v>-8.7985534746383473E-2</v>
      </c>
      <c r="C1718" s="2">
        <v>1.7191687225800001E-2</v>
      </c>
    </row>
    <row r="1719" spans="1:3" x14ac:dyDescent="0.2">
      <c r="A1719" s="2" t="s">
        <v>326</v>
      </c>
      <c r="B1719" s="2">
        <v>-8.8159354891623284E-2</v>
      </c>
      <c r="C1719" s="2">
        <v>6.1187104661999999E-3</v>
      </c>
    </row>
    <row r="1720" spans="1:3" x14ac:dyDescent="0.2">
      <c r="A1720" s="2" t="s">
        <v>837</v>
      </c>
      <c r="B1720" s="2">
        <v>-8.844616118154891E-2</v>
      </c>
      <c r="C1720" s="2">
        <v>1.8465966575499999E-2</v>
      </c>
    </row>
    <row r="1721" spans="1:3" x14ac:dyDescent="0.2">
      <c r="A1721" s="2" t="s">
        <v>366</v>
      </c>
      <c r="B1721" s="2">
        <v>-8.8531874436685212E-2</v>
      </c>
      <c r="C1721" s="2">
        <v>6.9742729798999998E-3</v>
      </c>
    </row>
    <row r="1722" spans="1:3" x14ac:dyDescent="0.2">
      <c r="A1722" s="2" t="s">
        <v>1654</v>
      </c>
      <c r="B1722" s="2">
        <v>-8.8556949165020299E-2</v>
      </c>
      <c r="C1722" s="2">
        <v>4.0063061601899999E-2</v>
      </c>
    </row>
    <row r="1723" spans="1:3" x14ac:dyDescent="0.2">
      <c r="A1723" s="2" t="s">
        <v>1759</v>
      </c>
      <c r="B1723" s="2">
        <v>-8.8620087479671261E-2</v>
      </c>
      <c r="C1723" s="2">
        <v>4.2854237805000001E-2</v>
      </c>
    </row>
    <row r="1724" spans="1:3" x14ac:dyDescent="0.2">
      <c r="A1724" s="2" t="s">
        <v>1772</v>
      </c>
      <c r="B1724" s="2">
        <v>-8.8653012855601523E-2</v>
      </c>
      <c r="C1724" s="2">
        <v>4.31796711853E-2</v>
      </c>
    </row>
    <row r="1725" spans="1:3" x14ac:dyDescent="0.2">
      <c r="A1725" s="2" t="s">
        <v>1752</v>
      </c>
      <c r="B1725" s="2">
        <v>-8.8729376853732139E-2</v>
      </c>
      <c r="C1725" s="2">
        <v>4.2732456069899998E-2</v>
      </c>
    </row>
    <row r="1726" spans="1:3" x14ac:dyDescent="0.2">
      <c r="A1726" s="2" t="s">
        <v>1066</v>
      </c>
      <c r="B1726" s="2">
        <v>-8.8760692899281013E-2</v>
      </c>
      <c r="C1726" s="2">
        <v>2.41981305997E-2</v>
      </c>
    </row>
    <row r="1727" spans="1:3" x14ac:dyDescent="0.2">
      <c r="A1727" s="2" t="s">
        <v>173</v>
      </c>
      <c r="B1727" s="2">
        <v>-8.8809326871656699E-2</v>
      </c>
      <c r="C1727" s="2">
        <v>3.0210838846999998E-3</v>
      </c>
    </row>
    <row r="1728" spans="1:3" x14ac:dyDescent="0.2">
      <c r="A1728" s="2" t="s">
        <v>63</v>
      </c>
      <c r="B1728" s="2">
        <v>-8.884049603733829E-2</v>
      </c>
      <c r="C1728" s="2">
        <v>1.1120701239E-3</v>
      </c>
    </row>
    <row r="1729" spans="1:3" x14ac:dyDescent="0.2">
      <c r="A1729" s="2" t="s">
        <v>353</v>
      </c>
      <c r="B1729" s="2">
        <v>-8.8897988305861708E-2</v>
      </c>
      <c r="C1729" s="2">
        <v>6.7586206734999996E-3</v>
      </c>
    </row>
    <row r="1730" spans="1:3" x14ac:dyDescent="0.2">
      <c r="A1730" s="2" t="s">
        <v>38</v>
      </c>
      <c r="B1730" s="2">
        <v>-8.8989408583964882E-2</v>
      </c>
      <c r="C1730" s="2">
        <v>7.5552706320000001E-4</v>
      </c>
    </row>
    <row r="1731" spans="1:3" x14ac:dyDescent="0.2">
      <c r="A1731" s="2" t="s">
        <v>1499</v>
      </c>
      <c r="B1731" s="2">
        <v>-8.912858387469795E-2</v>
      </c>
      <c r="C1731" s="2">
        <v>3.5706726743099999E-2</v>
      </c>
    </row>
    <row r="1732" spans="1:3" x14ac:dyDescent="0.2">
      <c r="A1732" s="2" t="s">
        <v>905</v>
      </c>
      <c r="B1732" s="2">
        <v>-8.9209689398513203E-2</v>
      </c>
      <c r="C1732" s="2">
        <v>2.02928431925E-2</v>
      </c>
    </row>
    <row r="1733" spans="1:3" x14ac:dyDescent="0.2">
      <c r="A1733" s="2" t="s">
        <v>461</v>
      </c>
      <c r="B1733" s="2">
        <v>-8.9321618083432516E-2</v>
      </c>
      <c r="C1733" s="2">
        <v>9.1551670735E-3</v>
      </c>
    </row>
    <row r="1734" spans="1:3" x14ac:dyDescent="0.2">
      <c r="A1734" s="2" t="s">
        <v>891</v>
      </c>
      <c r="B1734" s="2">
        <v>-8.9325485926478237E-2</v>
      </c>
      <c r="C1734" s="2">
        <v>1.98132124706E-2</v>
      </c>
    </row>
    <row r="1735" spans="1:3" x14ac:dyDescent="0.2">
      <c r="A1735" s="2" t="s">
        <v>381</v>
      </c>
      <c r="B1735" s="2">
        <v>-8.9354762890351366E-2</v>
      </c>
      <c r="C1735" s="2">
        <v>7.4016139918000002E-3</v>
      </c>
    </row>
    <row r="1736" spans="1:3" x14ac:dyDescent="0.2">
      <c r="A1736" s="2" t="s">
        <v>90</v>
      </c>
      <c r="B1736" s="2">
        <v>-8.9633546541830506E-2</v>
      </c>
      <c r="C1736" s="2">
        <v>1.572875774E-3</v>
      </c>
    </row>
    <row r="1737" spans="1:3" x14ac:dyDescent="0.2">
      <c r="A1737" s="2" t="s">
        <v>328</v>
      </c>
      <c r="B1737" s="2">
        <v>-8.9648004963098063E-2</v>
      </c>
      <c r="C1737" s="2">
        <v>6.1397907283000002E-3</v>
      </c>
    </row>
    <row r="1738" spans="1:3" x14ac:dyDescent="0.2">
      <c r="A1738" s="2" t="s">
        <v>232</v>
      </c>
      <c r="B1738" s="2">
        <v>-8.9781388052697253E-2</v>
      </c>
      <c r="C1738" s="2">
        <v>4.0435961453000003E-3</v>
      </c>
    </row>
    <row r="1739" spans="1:3" x14ac:dyDescent="0.2">
      <c r="A1739" s="2" t="s">
        <v>271</v>
      </c>
      <c r="B1739" s="2">
        <v>-9.0271312482519031E-2</v>
      </c>
      <c r="C1739" s="2">
        <v>4.9137004671000002E-3</v>
      </c>
    </row>
    <row r="1740" spans="1:3" x14ac:dyDescent="0.2">
      <c r="A1740" s="2" t="s">
        <v>552</v>
      </c>
      <c r="B1740" s="2">
        <v>-9.027568596788299E-2</v>
      </c>
      <c r="C1740" s="2">
        <v>1.13041928659E-2</v>
      </c>
    </row>
    <row r="1741" spans="1:3" x14ac:dyDescent="0.2">
      <c r="A1741" s="2" t="s">
        <v>433</v>
      </c>
      <c r="B1741" s="2">
        <v>-9.0305173855318138E-2</v>
      </c>
      <c r="C1741" s="2">
        <v>8.5490092723999999E-3</v>
      </c>
    </row>
    <row r="1742" spans="1:3" x14ac:dyDescent="0.2">
      <c r="A1742" s="2" t="s">
        <v>555</v>
      </c>
      <c r="B1742" s="2">
        <v>-9.038473035354723E-2</v>
      </c>
      <c r="C1742" s="2">
        <v>1.1364873935799999E-2</v>
      </c>
    </row>
    <row r="1743" spans="1:3" x14ac:dyDescent="0.2">
      <c r="A1743" s="2" t="s">
        <v>1102</v>
      </c>
      <c r="B1743" s="2">
        <v>-9.0465145277988893E-2</v>
      </c>
      <c r="C1743" s="2">
        <v>2.5029330965600002E-2</v>
      </c>
    </row>
    <row r="1744" spans="1:3" x14ac:dyDescent="0.2">
      <c r="A1744" s="2" t="s">
        <v>743</v>
      </c>
      <c r="B1744" s="2">
        <v>-9.0495670196337211E-2</v>
      </c>
      <c r="C1744" s="2">
        <v>1.5799331811499999E-2</v>
      </c>
    </row>
    <row r="1745" spans="1:3" x14ac:dyDescent="0.2">
      <c r="A1745" s="2" t="s">
        <v>1942</v>
      </c>
      <c r="B1745" s="2">
        <v>-9.0610453754637846E-2</v>
      </c>
      <c r="C1745" s="2">
        <v>4.8160781600099997E-2</v>
      </c>
    </row>
    <row r="1746" spans="1:3" x14ac:dyDescent="0.2">
      <c r="A1746" s="2" t="s">
        <v>1992</v>
      </c>
      <c r="B1746" s="2">
        <v>-9.0621804502688211E-2</v>
      </c>
      <c r="C1746" s="2">
        <v>4.9617377002400001E-2</v>
      </c>
    </row>
    <row r="1747" spans="1:3" x14ac:dyDescent="0.2">
      <c r="A1747" s="2" t="s">
        <v>1783</v>
      </c>
      <c r="B1747" s="2">
        <v>-9.0854541532886704E-2</v>
      </c>
      <c r="C1747" s="2">
        <v>4.3520913658600002E-2</v>
      </c>
    </row>
    <row r="1748" spans="1:3" x14ac:dyDescent="0.2">
      <c r="A1748" s="2" t="s">
        <v>516</v>
      </c>
      <c r="B1748" s="2">
        <v>-9.0925746656630599E-2</v>
      </c>
      <c r="C1748" s="2">
        <v>1.0291554451000001E-2</v>
      </c>
    </row>
    <row r="1749" spans="1:3" x14ac:dyDescent="0.2">
      <c r="A1749" s="2" t="s">
        <v>695</v>
      </c>
      <c r="B1749" s="2">
        <v>-9.0950695535556472E-2</v>
      </c>
      <c r="C1749" s="2">
        <v>1.4661190792500001E-2</v>
      </c>
    </row>
    <row r="1750" spans="1:3" x14ac:dyDescent="0.2">
      <c r="A1750" s="2" t="s">
        <v>1205</v>
      </c>
      <c r="B1750" s="2">
        <v>-9.1002274028606958E-2</v>
      </c>
      <c r="C1750" s="2">
        <v>2.78316450523E-2</v>
      </c>
    </row>
    <row r="1751" spans="1:3" x14ac:dyDescent="0.2">
      <c r="A1751" s="2" t="s">
        <v>1076</v>
      </c>
      <c r="B1751" s="2">
        <v>-9.1043702379813976E-2</v>
      </c>
      <c r="C1751" s="2">
        <v>2.4402538656900001E-2</v>
      </c>
    </row>
    <row r="1752" spans="1:3" x14ac:dyDescent="0.2">
      <c r="A1752" s="2" t="s">
        <v>369</v>
      </c>
      <c r="B1752" s="2">
        <v>-9.1238281645261154E-2</v>
      </c>
      <c r="C1752" s="2">
        <v>7.0737418163000004E-3</v>
      </c>
    </row>
    <row r="1753" spans="1:3" x14ac:dyDescent="0.2">
      <c r="A1753" s="2" t="s">
        <v>1489</v>
      </c>
      <c r="B1753" s="2">
        <v>-9.1385161837510998E-2</v>
      </c>
      <c r="C1753" s="2">
        <v>3.5315274336700002E-2</v>
      </c>
    </row>
    <row r="1754" spans="1:3" x14ac:dyDescent="0.2">
      <c r="A1754" s="2" t="s">
        <v>579</v>
      </c>
      <c r="B1754" s="2">
        <v>-9.1426415794846491E-2</v>
      </c>
      <c r="C1754" s="2">
        <v>1.19467729964E-2</v>
      </c>
    </row>
    <row r="1755" spans="1:3" x14ac:dyDescent="0.2">
      <c r="A1755" s="2" t="s">
        <v>130</v>
      </c>
      <c r="B1755" s="2">
        <v>-9.1461193809842675E-2</v>
      </c>
      <c r="C1755" s="2">
        <v>2.2514385905000002E-3</v>
      </c>
    </row>
    <row r="1756" spans="1:3" x14ac:dyDescent="0.2">
      <c r="A1756" s="2" t="s">
        <v>53</v>
      </c>
      <c r="B1756" s="2">
        <v>-9.1753249580831753E-2</v>
      </c>
      <c r="C1756" s="2">
        <v>9.9608847109999995E-4</v>
      </c>
    </row>
    <row r="1757" spans="1:3" x14ac:dyDescent="0.2">
      <c r="A1757" s="2" t="s">
        <v>417</v>
      </c>
      <c r="B1757" s="2">
        <v>-9.1759599974769859E-2</v>
      </c>
      <c r="C1757" s="2">
        <v>8.1731802159999995E-3</v>
      </c>
    </row>
    <row r="1758" spans="1:3" x14ac:dyDescent="0.2">
      <c r="A1758" s="2" t="s">
        <v>1028</v>
      </c>
      <c r="B1758" s="2">
        <v>-9.1935524959068829E-2</v>
      </c>
      <c r="C1758" s="2">
        <v>2.3220387189200001E-2</v>
      </c>
    </row>
    <row r="1759" spans="1:3" x14ac:dyDescent="0.2">
      <c r="A1759" s="2" t="s">
        <v>274</v>
      </c>
      <c r="B1759" s="2">
        <v>-9.1978648202932584E-2</v>
      </c>
      <c r="C1759" s="2">
        <v>5.0672237829000001E-3</v>
      </c>
    </row>
    <row r="1760" spans="1:3" x14ac:dyDescent="0.2">
      <c r="A1760" s="2" t="s">
        <v>1119</v>
      </c>
      <c r="B1760" s="2">
        <v>-9.2015725740990095E-2</v>
      </c>
      <c r="C1760" s="2">
        <v>2.54733885021E-2</v>
      </c>
    </row>
    <row r="1761" spans="1:3" x14ac:dyDescent="0.2">
      <c r="A1761" s="2" t="s">
        <v>980</v>
      </c>
      <c r="B1761" s="2">
        <v>-9.226623340639728E-2</v>
      </c>
      <c r="C1761" s="2">
        <v>2.19175364742E-2</v>
      </c>
    </row>
    <row r="1762" spans="1:3" x14ac:dyDescent="0.2">
      <c r="A1762" s="2" t="s">
        <v>1034</v>
      </c>
      <c r="B1762" s="2">
        <v>-9.2292034509368126E-2</v>
      </c>
      <c r="C1762" s="2">
        <v>2.34656780031E-2</v>
      </c>
    </row>
    <row r="1763" spans="1:3" x14ac:dyDescent="0.2">
      <c r="A1763" s="2" t="s">
        <v>307</v>
      </c>
      <c r="B1763" s="2">
        <v>-9.2947189891772822E-2</v>
      </c>
      <c r="C1763" s="2">
        <v>5.8045340842000004E-3</v>
      </c>
    </row>
    <row r="1764" spans="1:3" x14ac:dyDescent="0.2">
      <c r="A1764" s="2" t="s">
        <v>1316</v>
      </c>
      <c r="B1764" s="2">
        <v>-9.3297417333114654E-2</v>
      </c>
      <c r="C1764" s="2">
        <v>3.0662436537500001E-2</v>
      </c>
    </row>
    <row r="1765" spans="1:3" x14ac:dyDescent="0.2">
      <c r="A1765" s="2" t="s">
        <v>777</v>
      </c>
      <c r="B1765" s="2">
        <v>-9.3361672206519974E-2</v>
      </c>
      <c r="C1765" s="2">
        <v>1.67164464811E-2</v>
      </c>
    </row>
    <row r="1766" spans="1:3" x14ac:dyDescent="0.2">
      <c r="A1766" s="2" t="s">
        <v>1584</v>
      </c>
      <c r="B1766" s="2">
        <v>-9.3454148470121415E-2</v>
      </c>
      <c r="C1766" s="2">
        <v>3.8136695704800001E-2</v>
      </c>
    </row>
    <row r="1767" spans="1:3" x14ac:dyDescent="0.2">
      <c r="A1767" s="2" t="s">
        <v>138</v>
      </c>
      <c r="B1767" s="2">
        <v>-9.3511064431929747E-2</v>
      </c>
      <c r="C1767" s="2">
        <v>2.4793447496000002E-3</v>
      </c>
    </row>
    <row r="1768" spans="1:3" x14ac:dyDescent="0.2">
      <c r="A1768" s="2" t="s">
        <v>255</v>
      </c>
      <c r="B1768" s="2">
        <v>-9.3616438825394596E-2</v>
      </c>
      <c r="C1768" s="2">
        <v>4.5391093356000004E-3</v>
      </c>
    </row>
    <row r="1769" spans="1:3" x14ac:dyDescent="0.2">
      <c r="A1769" s="2" t="s">
        <v>647</v>
      </c>
      <c r="B1769" s="2">
        <v>-9.3852635750100361E-2</v>
      </c>
      <c r="C1769" s="2">
        <v>1.3618560020599999E-2</v>
      </c>
    </row>
    <row r="1770" spans="1:3" x14ac:dyDescent="0.2">
      <c r="A1770" s="2" t="s">
        <v>26</v>
      </c>
      <c r="B1770" s="2">
        <v>-9.4082389388882304E-2</v>
      </c>
      <c r="C1770" s="2">
        <v>5.0262388239999997E-4</v>
      </c>
    </row>
    <row r="1771" spans="1:3" x14ac:dyDescent="0.2">
      <c r="A1771" s="2" t="s">
        <v>1293</v>
      </c>
      <c r="B1771" s="2">
        <v>-9.4256891430126541E-2</v>
      </c>
      <c r="C1771" s="2">
        <v>2.99896833959E-2</v>
      </c>
    </row>
    <row r="1772" spans="1:3" x14ac:dyDescent="0.2">
      <c r="A1772" s="2" t="s">
        <v>1944</v>
      </c>
      <c r="B1772" s="2">
        <v>-9.4295194428036036E-2</v>
      </c>
      <c r="C1772" s="2">
        <v>4.8232170978100002E-2</v>
      </c>
    </row>
    <row r="1773" spans="1:3" x14ac:dyDescent="0.2">
      <c r="A1773" s="2" t="s">
        <v>812</v>
      </c>
      <c r="B1773" s="2">
        <v>-9.4521681261971108E-2</v>
      </c>
      <c r="C1773" s="2">
        <v>1.7560076643200001E-2</v>
      </c>
    </row>
    <row r="1774" spans="1:3" x14ac:dyDescent="0.2">
      <c r="A1774" s="2" t="s">
        <v>1755</v>
      </c>
      <c r="B1774" s="2">
        <v>-9.4591995973506274E-2</v>
      </c>
      <c r="C1774" s="2">
        <v>4.2798037264999998E-2</v>
      </c>
    </row>
    <row r="1775" spans="1:3" x14ac:dyDescent="0.2">
      <c r="A1775" s="2" t="s">
        <v>1155</v>
      </c>
      <c r="B1775" s="2">
        <v>-9.4637065264576534E-2</v>
      </c>
      <c r="C1775" s="2">
        <v>2.6359993946600001E-2</v>
      </c>
    </row>
    <row r="1776" spans="1:3" x14ac:dyDescent="0.2">
      <c r="A1776" s="2" t="s">
        <v>45</v>
      </c>
      <c r="B1776" s="2">
        <v>-9.485418561862631E-2</v>
      </c>
      <c r="C1776" s="2">
        <v>8.194846755E-4</v>
      </c>
    </row>
    <row r="1777" spans="1:3" x14ac:dyDescent="0.2">
      <c r="A1777" s="2" t="s">
        <v>1011</v>
      </c>
      <c r="B1777" s="2">
        <v>-9.5080556943092684E-2</v>
      </c>
      <c r="C1777" s="2">
        <v>2.27977472898E-2</v>
      </c>
    </row>
    <row r="1778" spans="1:3" x14ac:dyDescent="0.2">
      <c r="A1778" s="2" t="s">
        <v>1568</v>
      </c>
      <c r="B1778" s="2">
        <v>-9.5153793530225725E-2</v>
      </c>
      <c r="C1778" s="2">
        <v>3.7719764110700001E-2</v>
      </c>
    </row>
    <row r="1779" spans="1:3" x14ac:dyDescent="0.2">
      <c r="A1779" s="2" t="s">
        <v>751</v>
      </c>
      <c r="B1779" s="2">
        <v>-9.529198602147268E-2</v>
      </c>
      <c r="C1779" s="2">
        <v>1.5983998214200001E-2</v>
      </c>
    </row>
    <row r="1780" spans="1:3" x14ac:dyDescent="0.2">
      <c r="A1780" s="2" t="s">
        <v>513</v>
      </c>
      <c r="B1780" s="2">
        <v>-9.5383318584419119E-2</v>
      </c>
      <c r="C1780" s="2">
        <v>1.02523655191E-2</v>
      </c>
    </row>
    <row r="1781" spans="1:3" x14ac:dyDescent="0.2">
      <c r="A1781" s="2" t="s">
        <v>1173</v>
      </c>
      <c r="B1781" s="2">
        <v>-9.5763047722253733E-2</v>
      </c>
      <c r="C1781" s="2">
        <v>2.68898203364E-2</v>
      </c>
    </row>
    <row r="1782" spans="1:3" x14ac:dyDescent="0.2">
      <c r="A1782" s="2" t="s">
        <v>1747</v>
      </c>
      <c r="B1782" s="2">
        <v>-9.5857808840792758E-2</v>
      </c>
      <c r="C1782" s="2">
        <v>4.2625111897000002E-2</v>
      </c>
    </row>
    <row r="1783" spans="1:3" x14ac:dyDescent="0.2">
      <c r="A1783" s="2" t="s">
        <v>553</v>
      </c>
      <c r="B1783" s="2">
        <v>-9.5933933114912495E-2</v>
      </c>
      <c r="C1783" s="2">
        <v>1.1324423904599999E-2</v>
      </c>
    </row>
    <row r="1784" spans="1:3" x14ac:dyDescent="0.2">
      <c r="A1784" s="2" t="s">
        <v>1414</v>
      </c>
      <c r="B1784" s="2">
        <v>-9.613218283773968E-2</v>
      </c>
      <c r="C1784" s="2">
        <v>3.3350786134799998E-2</v>
      </c>
    </row>
    <row r="1785" spans="1:3" x14ac:dyDescent="0.2">
      <c r="A1785" s="2" t="s">
        <v>448</v>
      </c>
      <c r="B1785" s="2">
        <v>-9.6151757364030713E-2</v>
      </c>
      <c r="C1785" s="2">
        <v>8.8840096319999992E-3</v>
      </c>
    </row>
    <row r="1786" spans="1:3" x14ac:dyDescent="0.2">
      <c r="A1786" s="2" t="s">
        <v>669</v>
      </c>
      <c r="B1786" s="2">
        <v>-9.6212570797750599E-2</v>
      </c>
      <c r="C1786" s="2">
        <v>1.4200790740599999E-2</v>
      </c>
    </row>
    <row r="1787" spans="1:3" x14ac:dyDescent="0.2">
      <c r="A1787" s="2" t="s">
        <v>172</v>
      </c>
      <c r="B1787" s="2">
        <v>-9.6242114064194376E-2</v>
      </c>
      <c r="C1787" s="2">
        <v>3.0132218015E-3</v>
      </c>
    </row>
    <row r="1788" spans="1:3" x14ac:dyDescent="0.2">
      <c r="A1788" s="2" t="s">
        <v>828</v>
      </c>
      <c r="B1788" s="2">
        <v>-9.6264822713932705E-2</v>
      </c>
      <c r="C1788" s="2">
        <v>1.80290772456E-2</v>
      </c>
    </row>
    <row r="1789" spans="1:3" x14ac:dyDescent="0.2">
      <c r="A1789" s="2" t="s">
        <v>1041</v>
      </c>
      <c r="B1789" s="2">
        <v>-9.6291368128039692E-2</v>
      </c>
      <c r="C1789" s="2">
        <v>2.3698383066000001E-2</v>
      </c>
    </row>
    <row r="1790" spans="1:3" x14ac:dyDescent="0.2">
      <c r="A1790" s="2" t="s">
        <v>1060</v>
      </c>
      <c r="B1790" s="2">
        <v>-9.6730770052445875E-2</v>
      </c>
      <c r="C1790" s="2">
        <v>2.4151470071900001E-2</v>
      </c>
    </row>
    <row r="1791" spans="1:3" x14ac:dyDescent="0.2">
      <c r="A1791" s="2" t="s">
        <v>870</v>
      </c>
      <c r="B1791" s="2">
        <v>-9.6837496967201633E-2</v>
      </c>
      <c r="C1791" s="2">
        <v>1.94211415581E-2</v>
      </c>
    </row>
    <row r="1792" spans="1:3" x14ac:dyDescent="0.2">
      <c r="A1792" s="2" t="s">
        <v>1002</v>
      </c>
      <c r="B1792" s="2">
        <v>-9.6887185274527346E-2</v>
      </c>
      <c r="C1792" s="2">
        <v>2.2543180719400001E-2</v>
      </c>
    </row>
    <row r="1793" spans="1:3" x14ac:dyDescent="0.2">
      <c r="A1793" s="2" t="s">
        <v>163</v>
      </c>
      <c r="B1793" s="2">
        <v>-9.6891915514877608E-2</v>
      </c>
      <c r="C1793" s="2">
        <v>2.8233010242999998E-3</v>
      </c>
    </row>
    <row r="1794" spans="1:3" x14ac:dyDescent="0.2">
      <c r="A1794" s="2" t="s">
        <v>348</v>
      </c>
      <c r="B1794" s="2">
        <v>-9.6944228049549788E-2</v>
      </c>
      <c r="C1794" s="2">
        <v>6.6657630433999996E-3</v>
      </c>
    </row>
    <row r="1795" spans="1:3" x14ac:dyDescent="0.2">
      <c r="A1795" s="2" t="s">
        <v>509</v>
      </c>
      <c r="B1795" s="2">
        <v>-9.6960760972105181E-2</v>
      </c>
      <c r="C1795" s="2">
        <v>1.01853944415E-2</v>
      </c>
    </row>
    <row r="1796" spans="1:3" x14ac:dyDescent="0.2">
      <c r="A1796" s="2" t="s">
        <v>1459</v>
      </c>
      <c r="B1796" s="2">
        <v>-9.7052162113891338E-2</v>
      </c>
      <c r="C1796" s="2">
        <v>3.4399997555799998E-2</v>
      </c>
    </row>
    <row r="1797" spans="1:3" x14ac:dyDescent="0.2">
      <c r="A1797" s="2" t="s">
        <v>1226</v>
      </c>
      <c r="B1797" s="2">
        <v>-9.7080662385273131E-2</v>
      </c>
      <c r="C1797" s="2">
        <v>2.8186311761100001E-2</v>
      </c>
    </row>
    <row r="1798" spans="1:3" x14ac:dyDescent="0.2">
      <c r="A1798" s="2" t="s">
        <v>25</v>
      </c>
      <c r="B1798" s="2">
        <v>-9.7272779686866068E-2</v>
      </c>
      <c r="C1798" s="2">
        <v>4.5258451979999999E-4</v>
      </c>
    </row>
    <row r="1799" spans="1:3" x14ac:dyDescent="0.2">
      <c r="A1799" s="2" t="s">
        <v>356</v>
      </c>
      <c r="B1799" s="2">
        <v>-9.7376438435761367E-2</v>
      </c>
      <c r="C1799" s="2">
        <v>6.7942393734999997E-3</v>
      </c>
    </row>
    <row r="1800" spans="1:3" x14ac:dyDescent="0.2">
      <c r="A1800" s="2" t="s">
        <v>653</v>
      </c>
      <c r="B1800" s="2">
        <v>-9.7407451669268119E-2</v>
      </c>
      <c r="C1800" s="2">
        <v>1.3673259725099999E-2</v>
      </c>
    </row>
    <row r="1801" spans="1:3" x14ac:dyDescent="0.2">
      <c r="A1801" s="2" t="s">
        <v>1065</v>
      </c>
      <c r="B1801" s="2">
        <v>-9.7476061062392261E-2</v>
      </c>
      <c r="C1801" s="2">
        <v>2.4190988057900001E-2</v>
      </c>
    </row>
    <row r="1802" spans="1:3" x14ac:dyDescent="0.2">
      <c r="A1802" s="2" t="s">
        <v>1343</v>
      </c>
      <c r="B1802" s="2">
        <v>-9.7579179516685197E-2</v>
      </c>
      <c r="C1802" s="2">
        <v>3.1301713600099999E-2</v>
      </c>
    </row>
    <row r="1803" spans="1:3" x14ac:dyDescent="0.2">
      <c r="A1803" s="2" t="s">
        <v>522</v>
      </c>
      <c r="B1803" s="2">
        <v>-9.7659721843123076E-2</v>
      </c>
      <c r="C1803" s="2">
        <v>1.04504875966E-2</v>
      </c>
    </row>
    <row r="1804" spans="1:3" x14ac:dyDescent="0.2">
      <c r="A1804" s="2" t="s">
        <v>466</v>
      </c>
      <c r="B1804" s="2">
        <v>-9.7754741602001108E-2</v>
      </c>
      <c r="C1804" s="2">
        <v>9.2701155803999995E-3</v>
      </c>
    </row>
    <row r="1805" spans="1:3" x14ac:dyDescent="0.2">
      <c r="A1805" s="2" t="s">
        <v>1955</v>
      </c>
      <c r="B1805" s="2">
        <v>-9.7946117894509355E-2</v>
      </c>
      <c r="C1805" s="2">
        <v>4.8653296484900001E-2</v>
      </c>
    </row>
    <row r="1806" spans="1:3" x14ac:dyDescent="0.2">
      <c r="A1806" s="2" t="s">
        <v>1283</v>
      </c>
      <c r="B1806" s="2">
        <v>-9.8002919362869922E-2</v>
      </c>
      <c r="C1806" s="2">
        <v>2.9669330492899999E-2</v>
      </c>
    </row>
    <row r="1807" spans="1:3" x14ac:dyDescent="0.2">
      <c r="A1807" s="2" t="s">
        <v>1324</v>
      </c>
      <c r="B1807" s="2">
        <v>-9.8417349615553262E-2</v>
      </c>
      <c r="C1807" s="2">
        <v>3.0889876177600001E-2</v>
      </c>
    </row>
    <row r="1808" spans="1:3" x14ac:dyDescent="0.2">
      <c r="A1808" s="2" t="s">
        <v>1450</v>
      </c>
      <c r="B1808" s="2">
        <v>-9.8440728049641393E-2</v>
      </c>
      <c r="C1808" s="2">
        <v>3.41895392453E-2</v>
      </c>
    </row>
    <row r="1809" spans="1:3" x14ac:dyDescent="0.2">
      <c r="A1809" s="2" t="s">
        <v>1925</v>
      </c>
      <c r="B1809" s="2">
        <v>-9.8603185196710505E-2</v>
      </c>
      <c r="C1809" s="2">
        <v>4.7671489960700003E-2</v>
      </c>
    </row>
    <row r="1810" spans="1:3" x14ac:dyDescent="0.2">
      <c r="A1810" s="2" t="s">
        <v>207</v>
      </c>
      <c r="B1810" s="2">
        <v>-9.8777623879921755E-2</v>
      </c>
      <c r="C1810" s="2">
        <v>3.7310573344000002E-3</v>
      </c>
    </row>
    <row r="1811" spans="1:3" x14ac:dyDescent="0.2">
      <c r="A1811" s="2" t="s">
        <v>1793</v>
      </c>
      <c r="B1811" s="2">
        <v>-9.8840460910946754E-2</v>
      </c>
      <c r="C1811" s="2">
        <v>4.3954534155400002E-2</v>
      </c>
    </row>
    <row r="1812" spans="1:3" x14ac:dyDescent="0.2">
      <c r="A1812" s="2" t="s">
        <v>254</v>
      </c>
      <c r="B1812" s="2">
        <v>-9.8863540496220162E-2</v>
      </c>
      <c r="C1812" s="2">
        <v>4.5066498366999998E-3</v>
      </c>
    </row>
    <row r="1813" spans="1:3" x14ac:dyDescent="0.2">
      <c r="A1813" s="2" t="s">
        <v>194</v>
      </c>
      <c r="B1813" s="2">
        <v>-9.9044813134835596E-2</v>
      </c>
      <c r="C1813" s="2">
        <v>3.5549716111000001E-3</v>
      </c>
    </row>
    <row r="1814" spans="1:3" x14ac:dyDescent="0.2">
      <c r="A1814" s="2" t="s">
        <v>937</v>
      </c>
      <c r="B1814" s="2">
        <v>-9.9271451938029387E-2</v>
      </c>
      <c r="C1814" s="2">
        <v>2.0970685858899999E-2</v>
      </c>
    </row>
    <row r="1815" spans="1:3" x14ac:dyDescent="0.2">
      <c r="A1815" s="2" t="s">
        <v>1781</v>
      </c>
      <c r="B1815" s="2">
        <v>-9.9483447371657638E-2</v>
      </c>
      <c r="C1815" s="2">
        <v>4.3406605945499999E-2</v>
      </c>
    </row>
    <row r="1816" spans="1:3" x14ac:dyDescent="0.2">
      <c r="A1816" s="2" t="s">
        <v>385</v>
      </c>
      <c r="B1816" s="2">
        <v>-9.9736220409000931E-2</v>
      </c>
      <c r="C1816" s="2">
        <v>7.5379916904000002E-3</v>
      </c>
    </row>
    <row r="1817" spans="1:3" x14ac:dyDescent="0.2">
      <c r="A1817" s="2" t="s">
        <v>329</v>
      </c>
      <c r="B1817" s="2">
        <v>-0.10016237184018216</v>
      </c>
      <c r="C1817" s="2">
        <v>6.1569777365E-3</v>
      </c>
    </row>
    <row r="1818" spans="1:3" x14ac:dyDescent="0.2">
      <c r="A1818" s="2" t="s">
        <v>1303</v>
      </c>
      <c r="B1818" s="2">
        <v>-0.10039419769495123</v>
      </c>
      <c r="C1818" s="2">
        <v>3.0328481183300001E-2</v>
      </c>
    </row>
    <row r="1819" spans="1:3" x14ac:dyDescent="0.2">
      <c r="A1819" s="2" t="s">
        <v>403</v>
      </c>
      <c r="B1819" s="2">
        <v>-0.10050128769430704</v>
      </c>
      <c r="C1819" s="2">
        <v>8.0099366699000005E-3</v>
      </c>
    </row>
    <row r="1820" spans="1:3" x14ac:dyDescent="0.2">
      <c r="A1820" s="2" t="s">
        <v>904</v>
      </c>
      <c r="B1820" s="2">
        <v>-0.10093987014881821</v>
      </c>
      <c r="C1820" s="2">
        <v>2.0275743793000001E-2</v>
      </c>
    </row>
    <row r="1821" spans="1:3" x14ac:dyDescent="0.2">
      <c r="A1821" s="2" t="s">
        <v>1928</v>
      </c>
      <c r="B1821" s="2">
        <v>-0.10108573277393952</v>
      </c>
      <c r="C1821" s="2">
        <v>4.7714882137299998E-2</v>
      </c>
    </row>
    <row r="1822" spans="1:3" x14ac:dyDescent="0.2">
      <c r="A1822" s="2" t="s">
        <v>1</v>
      </c>
      <c r="B1822" s="2">
        <v>-0.10110159336384934</v>
      </c>
      <c r="C1822" s="2">
        <v>3.2886666999999999E-6</v>
      </c>
    </row>
    <row r="1823" spans="1:3" x14ac:dyDescent="0.2">
      <c r="A1823" s="2" t="s">
        <v>191</v>
      </c>
      <c r="B1823" s="2">
        <v>-0.10112883658521173</v>
      </c>
      <c r="C1823" s="2">
        <v>3.4870136008000002E-3</v>
      </c>
    </row>
    <row r="1824" spans="1:3" x14ac:dyDescent="0.2">
      <c r="A1824" s="2" t="s">
        <v>833</v>
      </c>
      <c r="B1824" s="2">
        <v>-0.10121276165621607</v>
      </c>
      <c r="C1824" s="2">
        <v>1.8358218746E-2</v>
      </c>
    </row>
    <row r="1825" spans="1:3" x14ac:dyDescent="0.2">
      <c r="A1825" s="2" t="s">
        <v>1860</v>
      </c>
      <c r="B1825" s="2">
        <v>-0.10152550922169248</v>
      </c>
      <c r="C1825" s="2">
        <v>4.59481590872E-2</v>
      </c>
    </row>
    <row r="1826" spans="1:3" x14ac:dyDescent="0.2">
      <c r="A1826" s="2" t="s">
        <v>1521</v>
      </c>
      <c r="B1826" s="2">
        <v>-0.10154521440232407</v>
      </c>
      <c r="C1826" s="2">
        <v>3.6478640072000003E-2</v>
      </c>
    </row>
    <row r="1827" spans="1:3" x14ac:dyDescent="0.2">
      <c r="A1827" s="2" t="s">
        <v>282</v>
      </c>
      <c r="B1827" s="2">
        <v>-0.10178762599899552</v>
      </c>
      <c r="C1827" s="2">
        <v>5.2724392596999996E-3</v>
      </c>
    </row>
    <row r="1828" spans="1:3" x14ac:dyDescent="0.2">
      <c r="A1828" s="2" t="s">
        <v>590</v>
      </c>
      <c r="B1828" s="2">
        <v>-0.10186194451223318</v>
      </c>
      <c r="C1828" s="2">
        <v>1.22868352574E-2</v>
      </c>
    </row>
    <row r="1829" spans="1:3" x14ac:dyDescent="0.2">
      <c r="A1829" s="2" t="s">
        <v>1598</v>
      </c>
      <c r="B1829" s="2">
        <v>-0.10187693566280839</v>
      </c>
      <c r="C1829" s="2">
        <v>3.8447222497599999E-2</v>
      </c>
    </row>
    <row r="1830" spans="1:3" x14ac:dyDescent="0.2">
      <c r="A1830" s="2" t="s">
        <v>1819</v>
      </c>
      <c r="B1830" s="2">
        <v>-0.10195317892531526</v>
      </c>
      <c r="C1830" s="2">
        <v>4.4587729532300002E-2</v>
      </c>
    </row>
    <row r="1831" spans="1:3" x14ac:dyDescent="0.2">
      <c r="A1831" s="2" t="s">
        <v>374</v>
      </c>
      <c r="B1831" s="2">
        <v>-0.10199886348329085</v>
      </c>
      <c r="C1831" s="2">
        <v>7.1723171090000001E-3</v>
      </c>
    </row>
    <row r="1832" spans="1:3" x14ac:dyDescent="0.2">
      <c r="A1832" s="2" t="s">
        <v>1843</v>
      </c>
      <c r="B1832" s="2">
        <v>-0.1020005674618506</v>
      </c>
      <c r="C1832" s="2">
        <v>4.54028028552E-2</v>
      </c>
    </row>
    <row r="1833" spans="1:3" x14ac:dyDescent="0.2">
      <c r="A1833" s="2" t="s">
        <v>1168</v>
      </c>
      <c r="B1833" s="2">
        <v>-0.10217343005144251</v>
      </c>
      <c r="C1833" s="2">
        <v>2.6692484473599998E-2</v>
      </c>
    </row>
    <row r="1834" spans="1:3" x14ac:dyDescent="0.2">
      <c r="A1834" s="2" t="s">
        <v>1448</v>
      </c>
      <c r="B1834" s="2">
        <v>-0.10265267021104726</v>
      </c>
      <c r="C1834" s="2">
        <v>3.4084125652499998E-2</v>
      </c>
    </row>
    <row r="1835" spans="1:3" x14ac:dyDescent="0.2">
      <c r="A1835" s="2" t="s">
        <v>1080</v>
      </c>
      <c r="B1835" s="2">
        <v>-0.10276886507326385</v>
      </c>
      <c r="C1835" s="2">
        <v>2.4431435600600002E-2</v>
      </c>
    </row>
    <row r="1836" spans="1:3" x14ac:dyDescent="0.2">
      <c r="A1836" s="2" t="s">
        <v>677</v>
      </c>
      <c r="B1836" s="2">
        <v>-0.10291927462527055</v>
      </c>
      <c r="C1836" s="2">
        <v>1.4278804111800001E-2</v>
      </c>
    </row>
    <row r="1837" spans="1:3" x14ac:dyDescent="0.2">
      <c r="A1837" s="2" t="s">
        <v>394</v>
      </c>
      <c r="B1837" s="2">
        <v>-0.10317898860425832</v>
      </c>
      <c r="C1837" s="2">
        <v>7.7581394458E-3</v>
      </c>
    </row>
    <row r="1838" spans="1:3" x14ac:dyDescent="0.2">
      <c r="A1838" s="2" t="s">
        <v>59</v>
      </c>
      <c r="B1838" s="2">
        <v>-0.10331719251174065</v>
      </c>
      <c r="C1838" s="2">
        <v>1.0590384394000001E-3</v>
      </c>
    </row>
    <row r="1839" spans="1:3" x14ac:dyDescent="0.2">
      <c r="A1839" s="2" t="s">
        <v>87</v>
      </c>
      <c r="B1839" s="2">
        <v>-0.10342970427401975</v>
      </c>
      <c r="C1839" s="2">
        <v>1.5091628413999999E-3</v>
      </c>
    </row>
    <row r="1840" spans="1:3" x14ac:dyDescent="0.2">
      <c r="A1840" s="2" t="s">
        <v>463</v>
      </c>
      <c r="B1840" s="2">
        <v>-0.10415421610952065</v>
      </c>
      <c r="C1840" s="2">
        <v>9.2299438548000007E-3</v>
      </c>
    </row>
    <row r="1841" spans="1:3" x14ac:dyDescent="0.2">
      <c r="A1841" s="2" t="s">
        <v>150</v>
      </c>
      <c r="B1841" s="2">
        <v>-0.10419919468275131</v>
      </c>
      <c r="C1841" s="2">
        <v>2.6104299015000001E-3</v>
      </c>
    </row>
    <row r="1842" spans="1:3" x14ac:dyDescent="0.2">
      <c r="A1842" s="2" t="s">
        <v>1138</v>
      </c>
      <c r="B1842" s="2">
        <v>-0.10420674714811752</v>
      </c>
      <c r="C1842" s="2">
        <v>2.6023610890999999E-2</v>
      </c>
    </row>
    <row r="1843" spans="1:3" x14ac:dyDescent="0.2">
      <c r="A1843" s="2" t="s">
        <v>818</v>
      </c>
      <c r="B1843" s="2">
        <v>-0.10429042511620346</v>
      </c>
      <c r="C1843" s="2">
        <v>1.7872592197800002E-2</v>
      </c>
    </row>
    <row r="1844" spans="1:3" x14ac:dyDescent="0.2">
      <c r="A1844" s="2" t="s">
        <v>2007</v>
      </c>
      <c r="B1844" s="2">
        <v>-0.10521720791454009</v>
      </c>
      <c r="C1844" s="2">
        <v>4.9898876757399999E-2</v>
      </c>
    </row>
    <row r="1845" spans="1:3" x14ac:dyDescent="0.2">
      <c r="A1845" s="2" t="s">
        <v>156</v>
      </c>
      <c r="B1845" s="2">
        <v>-0.10530002442274375</v>
      </c>
      <c r="C1845" s="2">
        <v>2.6809749425E-3</v>
      </c>
    </row>
    <row r="1846" spans="1:3" x14ac:dyDescent="0.2">
      <c r="A1846" s="2" t="s">
        <v>496</v>
      </c>
      <c r="B1846" s="2">
        <v>-0.1056444593926421</v>
      </c>
      <c r="C1846" s="2">
        <v>9.8755189803000007E-3</v>
      </c>
    </row>
    <row r="1847" spans="1:3" x14ac:dyDescent="0.2">
      <c r="A1847" s="2" t="s">
        <v>17</v>
      </c>
      <c r="B1847" s="2">
        <v>-0.10578390328800853</v>
      </c>
      <c r="C1847" s="2">
        <v>2.9928650220000002E-4</v>
      </c>
    </row>
    <row r="1848" spans="1:3" x14ac:dyDescent="0.2">
      <c r="A1848" s="2" t="s">
        <v>1637</v>
      </c>
      <c r="B1848" s="2">
        <v>-0.10608963275392193</v>
      </c>
      <c r="C1848" s="2">
        <v>3.9492528253000002E-2</v>
      </c>
    </row>
    <row r="1849" spans="1:3" x14ac:dyDescent="0.2">
      <c r="A1849" s="2" t="s">
        <v>1242</v>
      </c>
      <c r="B1849" s="2">
        <v>-0.10645007832287859</v>
      </c>
      <c r="C1849" s="2">
        <v>2.8692810227300001E-2</v>
      </c>
    </row>
    <row r="1850" spans="1:3" x14ac:dyDescent="0.2">
      <c r="A1850" s="2" t="s">
        <v>309</v>
      </c>
      <c r="B1850" s="2">
        <v>-0.10711198143763938</v>
      </c>
      <c r="C1850" s="2">
        <v>5.8364768114000003E-3</v>
      </c>
    </row>
    <row r="1851" spans="1:3" x14ac:dyDescent="0.2">
      <c r="A1851" s="2" t="s">
        <v>1745</v>
      </c>
      <c r="B1851" s="2">
        <v>-0.10716539394030643</v>
      </c>
      <c r="C1851" s="2">
        <v>4.25787804278E-2</v>
      </c>
    </row>
    <row r="1852" spans="1:3" x14ac:dyDescent="0.2">
      <c r="A1852" s="2" t="s">
        <v>315</v>
      </c>
      <c r="B1852" s="2">
        <v>-0.10726853412764342</v>
      </c>
      <c r="C1852" s="2">
        <v>5.9318950382999999E-3</v>
      </c>
    </row>
    <row r="1853" spans="1:3" x14ac:dyDescent="0.2">
      <c r="A1853" s="2" t="s">
        <v>700</v>
      </c>
      <c r="B1853" s="2">
        <v>-0.10777706432468777</v>
      </c>
      <c r="C1853" s="2">
        <v>1.47741677401E-2</v>
      </c>
    </row>
    <row r="1854" spans="1:3" x14ac:dyDescent="0.2">
      <c r="A1854" s="2" t="s">
        <v>22</v>
      </c>
      <c r="B1854" s="2">
        <v>-0.10778890516366996</v>
      </c>
      <c r="C1854" s="2">
        <v>4.0321520019999998E-4</v>
      </c>
    </row>
    <row r="1855" spans="1:3" x14ac:dyDescent="0.2">
      <c r="A1855" s="2" t="s">
        <v>1348</v>
      </c>
      <c r="B1855" s="2">
        <v>-0.10789583722748196</v>
      </c>
      <c r="C1855" s="2">
        <v>3.1408953559600002E-2</v>
      </c>
    </row>
    <row r="1856" spans="1:3" x14ac:dyDescent="0.2">
      <c r="A1856" s="2" t="s">
        <v>696</v>
      </c>
      <c r="B1856" s="2">
        <v>-0.10823714721665943</v>
      </c>
      <c r="C1856" s="2">
        <v>1.4668229696699999E-2</v>
      </c>
    </row>
    <row r="1857" spans="1:3" x14ac:dyDescent="0.2">
      <c r="A1857" s="2" t="s">
        <v>665</v>
      </c>
      <c r="B1857" s="2">
        <v>-0.10824018237013071</v>
      </c>
      <c r="C1857" s="2">
        <v>1.40536007602E-2</v>
      </c>
    </row>
    <row r="1858" spans="1:3" x14ac:dyDescent="0.2">
      <c r="A1858" s="2" t="s">
        <v>446</v>
      </c>
      <c r="B1858" s="2">
        <v>-0.10837548378806898</v>
      </c>
      <c r="C1858" s="2">
        <v>8.8451757909000003E-3</v>
      </c>
    </row>
    <row r="1859" spans="1:3" x14ac:dyDescent="0.2">
      <c r="A1859" s="2" t="s">
        <v>242</v>
      </c>
      <c r="B1859" s="2">
        <v>-0.10890239284961996</v>
      </c>
      <c r="C1859" s="2">
        <v>4.1930286548000004E-3</v>
      </c>
    </row>
    <row r="1860" spans="1:3" x14ac:dyDescent="0.2">
      <c r="A1860" s="2" t="s">
        <v>265</v>
      </c>
      <c r="B1860" s="2">
        <v>-0.1090076914177016</v>
      </c>
      <c r="C1860" s="2">
        <v>4.7391037433000003E-3</v>
      </c>
    </row>
    <row r="1861" spans="1:3" x14ac:dyDescent="0.2">
      <c r="A1861" s="2" t="s">
        <v>1258</v>
      </c>
      <c r="B1861" s="2">
        <v>-0.10935142457285273</v>
      </c>
      <c r="C1861" s="2">
        <v>2.90667695416E-2</v>
      </c>
    </row>
    <row r="1862" spans="1:3" x14ac:dyDescent="0.2">
      <c r="A1862" s="2" t="s">
        <v>456</v>
      </c>
      <c r="B1862" s="2">
        <v>-0.10951331845636354</v>
      </c>
      <c r="C1862" s="2">
        <v>8.9710594348999997E-3</v>
      </c>
    </row>
    <row r="1863" spans="1:3" x14ac:dyDescent="0.2">
      <c r="A1863" s="2" t="s">
        <v>549</v>
      </c>
      <c r="B1863" s="2">
        <v>-0.1096395759611829</v>
      </c>
      <c r="C1863" s="2">
        <v>1.1262246000900001E-2</v>
      </c>
    </row>
    <row r="1864" spans="1:3" x14ac:dyDescent="0.2">
      <c r="A1864" s="2" t="s">
        <v>1287</v>
      </c>
      <c r="B1864" s="2">
        <v>-0.10981782863898572</v>
      </c>
      <c r="C1864" s="2">
        <v>2.9757966367E-2</v>
      </c>
    </row>
    <row r="1865" spans="1:3" x14ac:dyDescent="0.2">
      <c r="A1865" s="2" t="s">
        <v>649</v>
      </c>
      <c r="B1865" s="2">
        <v>-0.1104640296421338</v>
      </c>
      <c r="C1865" s="2">
        <v>1.36487364305E-2</v>
      </c>
    </row>
    <row r="1866" spans="1:3" x14ac:dyDescent="0.2">
      <c r="A1866" s="2" t="s">
        <v>1775</v>
      </c>
      <c r="B1866" s="2">
        <v>-0.11056078556400158</v>
      </c>
      <c r="C1866" s="2">
        <v>4.32303937012E-2</v>
      </c>
    </row>
    <row r="1867" spans="1:3" x14ac:dyDescent="0.2">
      <c r="A1867" s="2" t="s">
        <v>235</v>
      </c>
      <c r="B1867" s="2">
        <v>-0.11060290829608722</v>
      </c>
      <c r="C1867" s="2">
        <v>4.0731244631000002E-3</v>
      </c>
    </row>
    <row r="1868" spans="1:3" x14ac:dyDescent="0.2">
      <c r="A1868" s="2" t="s">
        <v>551</v>
      </c>
      <c r="B1868" s="2">
        <v>-0.11105972403569409</v>
      </c>
      <c r="C1868" s="2">
        <v>1.1295856076500001E-2</v>
      </c>
    </row>
    <row r="1869" spans="1:3" x14ac:dyDescent="0.2">
      <c r="A1869" s="2" t="s">
        <v>646</v>
      </c>
      <c r="B1869" s="2">
        <v>-0.11109408912099911</v>
      </c>
      <c r="C1869" s="2">
        <v>1.36006508022E-2</v>
      </c>
    </row>
    <row r="1870" spans="1:3" x14ac:dyDescent="0.2">
      <c r="A1870" s="2" t="s">
        <v>1941</v>
      </c>
      <c r="B1870" s="2">
        <v>-0.11118110579439074</v>
      </c>
      <c r="C1870" s="2">
        <v>4.8135015440199998E-2</v>
      </c>
    </row>
    <row r="1871" spans="1:3" x14ac:dyDescent="0.2">
      <c r="A1871" s="2" t="s">
        <v>77</v>
      </c>
      <c r="B1871" s="2">
        <v>-0.11169649209278457</v>
      </c>
      <c r="C1871" s="2">
        <v>1.2913785295E-3</v>
      </c>
    </row>
    <row r="1872" spans="1:3" x14ac:dyDescent="0.2">
      <c r="A1872" s="2" t="s">
        <v>960</v>
      </c>
      <c r="B1872" s="2">
        <v>-0.11197782136223007</v>
      </c>
      <c r="C1872" s="2">
        <v>2.1350470643899999E-2</v>
      </c>
    </row>
    <row r="1873" spans="1:3" x14ac:dyDescent="0.2">
      <c r="A1873" s="2" t="s">
        <v>721</v>
      </c>
      <c r="B1873" s="2">
        <v>-0.11216858863812604</v>
      </c>
      <c r="C1873" s="2">
        <v>1.5251056492E-2</v>
      </c>
    </row>
    <row r="1874" spans="1:3" x14ac:dyDescent="0.2">
      <c r="A1874" s="2" t="s">
        <v>427</v>
      </c>
      <c r="B1874" s="2">
        <v>-0.11234960141389258</v>
      </c>
      <c r="C1874" s="2">
        <v>8.3531058040999997E-3</v>
      </c>
    </row>
    <row r="1875" spans="1:3" x14ac:dyDescent="0.2">
      <c r="A1875" s="2" t="s">
        <v>866</v>
      </c>
      <c r="B1875" s="2">
        <v>-0.11319528487731247</v>
      </c>
      <c r="C1875" s="2">
        <v>1.9350556334800002E-2</v>
      </c>
    </row>
    <row r="1876" spans="1:3" x14ac:dyDescent="0.2">
      <c r="A1876" s="2" t="s">
        <v>838</v>
      </c>
      <c r="B1876" s="2">
        <v>-0.11322402118921313</v>
      </c>
      <c r="C1876" s="2">
        <v>1.8494217856999999E-2</v>
      </c>
    </row>
    <row r="1877" spans="1:3" x14ac:dyDescent="0.2">
      <c r="A1877" s="2" t="s">
        <v>815</v>
      </c>
      <c r="B1877" s="2">
        <v>-0.11356314024089298</v>
      </c>
      <c r="C1877" s="2">
        <v>1.77165366499E-2</v>
      </c>
    </row>
    <row r="1878" spans="1:3" x14ac:dyDescent="0.2">
      <c r="A1878" s="2" t="s">
        <v>1365</v>
      </c>
      <c r="B1878" s="2">
        <v>-0.11365863714467936</v>
      </c>
      <c r="C1878" s="2">
        <v>3.1859731629599999E-2</v>
      </c>
    </row>
    <row r="1879" spans="1:3" x14ac:dyDescent="0.2">
      <c r="A1879" s="2" t="s">
        <v>360</v>
      </c>
      <c r="B1879" s="2">
        <v>-0.11379420764263545</v>
      </c>
      <c r="C1879" s="2">
        <v>6.8422310802000001E-3</v>
      </c>
    </row>
    <row r="1880" spans="1:3" x14ac:dyDescent="0.2">
      <c r="A1880" s="2" t="s">
        <v>141</v>
      </c>
      <c r="B1880" s="2">
        <v>-0.11382393168788202</v>
      </c>
      <c r="C1880" s="2">
        <v>2.4931481785000001E-3</v>
      </c>
    </row>
    <row r="1881" spans="1:3" x14ac:dyDescent="0.2">
      <c r="A1881" s="2" t="s">
        <v>678</v>
      </c>
      <c r="B1881" s="2">
        <v>-0.11415130661084993</v>
      </c>
      <c r="C1881" s="2">
        <v>1.43109145363E-2</v>
      </c>
    </row>
    <row r="1882" spans="1:3" x14ac:dyDescent="0.2">
      <c r="A1882" s="2" t="s">
        <v>153</v>
      </c>
      <c r="B1882" s="2">
        <v>-0.11425324806227929</v>
      </c>
      <c r="C1882" s="2">
        <v>2.6485185592999999E-3</v>
      </c>
    </row>
    <row r="1883" spans="1:3" x14ac:dyDescent="0.2">
      <c r="A1883" s="2" t="s">
        <v>325</v>
      </c>
      <c r="B1883" s="2">
        <v>-0.11426473560346051</v>
      </c>
      <c r="C1883" s="2">
        <v>6.1151605086000003E-3</v>
      </c>
    </row>
    <row r="1884" spans="1:3" x14ac:dyDescent="0.2">
      <c r="A1884" s="2" t="s">
        <v>1192</v>
      </c>
      <c r="B1884" s="2">
        <v>-0.11451058656303408</v>
      </c>
      <c r="C1884" s="2">
        <v>2.7550175083099999E-2</v>
      </c>
    </row>
    <row r="1885" spans="1:3" x14ac:dyDescent="0.2">
      <c r="A1885" s="2" t="s">
        <v>840</v>
      </c>
      <c r="B1885" s="2">
        <v>-0.1145770903623778</v>
      </c>
      <c r="C1885" s="2">
        <v>1.8612065503399999E-2</v>
      </c>
    </row>
    <row r="1886" spans="1:3" x14ac:dyDescent="0.2">
      <c r="A1886" s="2" t="s">
        <v>401</v>
      </c>
      <c r="B1886" s="2">
        <v>-0.11463092312561939</v>
      </c>
      <c r="C1886" s="2">
        <v>7.8933090734000007E-3</v>
      </c>
    </row>
    <row r="1887" spans="1:3" x14ac:dyDescent="0.2">
      <c r="A1887" s="2" t="s">
        <v>198</v>
      </c>
      <c r="B1887" s="2">
        <v>-0.11599654907567154</v>
      </c>
      <c r="C1887" s="2">
        <v>3.6072774974E-3</v>
      </c>
    </row>
    <row r="1888" spans="1:3" x14ac:dyDescent="0.2">
      <c r="A1888" s="2" t="s">
        <v>941</v>
      </c>
      <c r="B1888" s="2">
        <v>-0.11617973554913905</v>
      </c>
      <c r="C1888" s="2">
        <v>2.10114043144E-2</v>
      </c>
    </row>
    <row r="1889" spans="1:3" x14ac:dyDescent="0.2">
      <c r="A1889" s="2" t="s">
        <v>1855</v>
      </c>
      <c r="B1889" s="2">
        <v>-0.11624371426058999</v>
      </c>
      <c r="C1889" s="2">
        <v>4.5744227898100003E-2</v>
      </c>
    </row>
    <row r="1890" spans="1:3" x14ac:dyDescent="0.2">
      <c r="A1890" s="2" t="s">
        <v>2002</v>
      </c>
      <c r="B1890" s="2">
        <v>-0.11624762748543881</v>
      </c>
      <c r="C1890" s="2">
        <v>4.9806023298599997E-2</v>
      </c>
    </row>
    <row r="1891" spans="1:3" x14ac:dyDescent="0.2">
      <c r="A1891" s="2" t="s">
        <v>126</v>
      </c>
      <c r="B1891" s="2">
        <v>-0.11673955301410635</v>
      </c>
      <c r="C1891" s="2">
        <v>2.2054005136999998E-3</v>
      </c>
    </row>
    <row r="1892" spans="1:3" x14ac:dyDescent="0.2">
      <c r="A1892" s="2" t="s">
        <v>204</v>
      </c>
      <c r="B1892" s="2">
        <v>-0.11750005601365728</v>
      </c>
      <c r="C1892" s="2">
        <v>3.6738184049999998E-3</v>
      </c>
    </row>
    <row r="1893" spans="1:3" x14ac:dyDescent="0.2">
      <c r="A1893" s="2" t="s">
        <v>494</v>
      </c>
      <c r="B1893" s="2">
        <v>-0.11806886804199765</v>
      </c>
      <c r="C1893" s="2">
        <v>9.8626715408000002E-3</v>
      </c>
    </row>
    <row r="1894" spans="1:3" x14ac:dyDescent="0.2">
      <c r="A1894" s="2" t="s">
        <v>174</v>
      </c>
      <c r="B1894" s="2">
        <v>-0.11820008259185662</v>
      </c>
      <c r="C1894" s="2">
        <v>3.0285025051000002E-3</v>
      </c>
    </row>
    <row r="1895" spans="1:3" x14ac:dyDescent="0.2">
      <c r="A1895" s="2" t="s">
        <v>1561</v>
      </c>
      <c r="B1895" s="2">
        <v>-0.11822797750085577</v>
      </c>
      <c r="C1895" s="2">
        <v>3.7631921893199999E-2</v>
      </c>
    </row>
    <row r="1896" spans="1:3" x14ac:dyDescent="0.2">
      <c r="A1896" s="2" t="s">
        <v>592</v>
      </c>
      <c r="B1896" s="2">
        <v>-0.118715318577903</v>
      </c>
      <c r="C1896" s="2">
        <v>1.23166779028E-2</v>
      </c>
    </row>
    <row r="1897" spans="1:3" x14ac:dyDescent="0.2">
      <c r="A1897" s="2" t="s">
        <v>944</v>
      </c>
      <c r="B1897" s="2">
        <v>-0.1188695354436152</v>
      </c>
      <c r="C1897" s="2">
        <v>2.1042723977300001E-2</v>
      </c>
    </row>
    <row r="1898" spans="1:3" x14ac:dyDescent="0.2">
      <c r="A1898" s="2" t="s">
        <v>1338</v>
      </c>
      <c r="B1898" s="2">
        <v>-0.11937853687324883</v>
      </c>
      <c r="C1898" s="2">
        <v>3.1212348424199999E-2</v>
      </c>
    </row>
    <row r="1899" spans="1:3" x14ac:dyDescent="0.2">
      <c r="A1899" s="2" t="s">
        <v>99</v>
      </c>
      <c r="B1899" s="2">
        <v>-0.11943668900724834</v>
      </c>
      <c r="C1899" s="2">
        <v>1.6671143739999999E-3</v>
      </c>
    </row>
    <row r="1900" spans="1:3" x14ac:dyDescent="0.2">
      <c r="A1900" s="2" t="s">
        <v>1008</v>
      </c>
      <c r="B1900" s="2">
        <v>-0.11949206599682502</v>
      </c>
      <c r="C1900" s="2">
        <v>2.27215095191E-2</v>
      </c>
    </row>
    <row r="1901" spans="1:3" x14ac:dyDescent="0.2">
      <c r="A1901" s="2" t="s">
        <v>486</v>
      </c>
      <c r="B1901" s="2">
        <v>-0.11952762387053907</v>
      </c>
      <c r="C1901" s="2">
        <v>9.6861285252000003E-3</v>
      </c>
    </row>
    <row r="1902" spans="1:3" x14ac:dyDescent="0.2">
      <c r="A1902" s="2" t="s">
        <v>1839</v>
      </c>
      <c r="B1902" s="2">
        <v>-0.11954233262802151</v>
      </c>
      <c r="C1902" s="2">
        <v>4.5217745116100001E-2</v>
      </c>
    </row>
    <row r="1903" spans="1:3" x14ac:dyDescent="0.2">
      <c r="A1903" s="2" t="s">
        <v>399</v>
      </c>
      <c r="B1903" s="2">
        <v>-0.11959101777277917</v>
      </c>
      <c r="C1903" s="2">
        <v>7.8323839739000006E-3</v>
      </c>
    </row>
    <row r="1904" spans="1:3" x14ac:dyDescent="0.2">
      <c r="A1904" s="2" t="s">
        <v>723</v>
      </c>
      <c r="B1904" s="2">
        <v>-0.11962809791837718</v>
      </c>
      <c r="C1904" s="2">
        <v>1.5285716326000001E-2</v>
      </c>
    </row>
    <row r="1905" spans="1:3" x14ac:dyDescent="0.2">
      <c r="A1905" s="2" t="s">
        <v>97</v>
      </c>
      <c r="B1905" s="2">
        <v>-0.12050411817652235</v>
      </c>
      <c r="C1905" s="2">
        <v>1.6252780232999999E-3</v>
      </c>
    </row>
    <row r="1906" spans="1:3" x14ac:dyDescent="0.2">
      <c r="A1906" s="2" t="s">
        <v>1053</v>
      </c>
      <c r="B1906" s="2">
        <v>-0.12095944364835007</v>
      </c>
      <c r="C1906" s="2">
        <v>2.40656391249E-2</v>
      </c>
    </row>
    <row r="1907" spans="1:3" x14ac:dyDescent="0.2">
      <c r="A1907" s="2" t="s">
        <v>1383</v>
      </c>
      <c r="B1907" s="2">
        <v>-0.12098711443131099</v>
      </c>
      <c r="C1907" s="2">
        <v>3.2375680924300002E-2</v>
      </c>
    </row>
    <row r="1908" spans="1:3" x14ac:dyDescent="0.2">
      <c r="A1908" s="2" t="s">
        <v>578</v>
      </c>
      <c r="B1908" s="2">
        <v>-0.12101245871112122</v>
      </c>
      <c r="C1908" s="2">
        <v>1.1930320194400001E-2</v>
      </c>
    </row>
    <row r="1909" spans="1:3" x14ac:dyDescent="0.2">
      <c r="A1909" s="2" t="s">
        <v>121</v>
      </c>
      <c r="B1909" s="2">
        <v>-0.12117919787012091</v>
      </c>
      <c r="C1909" s="2">
        <v>2.0758351188999999E-3</v>
      </c>
    </row>
    <row r="1910" spans="1:3" x14ac:dyDescent="0.2">
      <c r="A1910" s="2" t="s">
        <v>67</v>
      </c>
      <c r="B1910" s="2">
        <v>-0.12123353438688458</v>
      </c>
      <c r="C1910" s="2">
        <v>1.1420455622E-3</v>
      </c>
    </row>
    <row r="1911" spans="1:3" x14ac:dyDescent="0.2">
      <c r="A1911" s="2" t="s">
        <v>233</v>
      </c>
      <c r="B1911" s="2">
        <v>-0.1214838364041714</v>
      </c>
      <c r="C1911" s="2">
        <v>4.0675801549000003E-3</v>
      </c>
    </row>
    <row r="1912" spans="1:3" x14ac:dyDescent="0.2">
      <c r="A1912" s="2" t="s">
        <v>607</v>
      </c>
      <c r="B1912" s="2">
        <v>-0.12158845351751296</v>
      </c>
      <c r="C1912" s="2">
        <v>1.2727415236500001E-2</v>
      </c>
    </row>
    <row r="1913" spans="1:3" x14ac:dyDescent="0.2">
      <c r="A1913" s="2" t="s">
        <v>1828</v>
      </c>
      <c r="B1913" s="2">
        <v>-0.12172919209069363</v>
      </c>
      <c r="C1913" s="2">
        <v>4.4748777006600002E-2</v>
      </c>
    </row>
    <row r="1914" spans="1:3" x14ac:dyDescent="0.2">
      <c r="A1914" s="2" t="s">
        <v>75</v>
      </c>
      <c r="B1914" s="2">
        <v>-0.1226215174467034</v>
      </c>
      <c r="C1914" s="2">
        <v>1.2725597227999999E-3</v>
      </c>
    </row>
    <row r="1915" spans="1:3" x14ac:dyDescent="0.2">
      <c r="A1915" s="2" t="s">
        <v>343</v>
      </c>
      <c r="B1915" s="2">
        <v>-0.1228611202880415</v>
      </c>
      <c r="C1915" s="2">
        <v>6.4634384609999996E-3</v>
      </c>
    </row>
    <row r="1916" spans="1:3" x14ac:dyDescent="0.2">
      <c r="A1916" s="2" t="s">
        <v>1314</v>
      </c>
      <c r="B1916" s="2">
        <v>-0.12296053175604388</v>
      </c>
      <c r="C1916" s="2">
        <v>3.0588429283199998E-2</v>
      </c>
    </row>
    <row r="1917" spans="1:3" x14ac:dyDescent="0.2">
      <c r="A1917" s="2" t="s">
        <v>400</v>
      </c>
      <c r="B1917" s="2">
        <v>-0.12300566459163513</v>
      </c>
      <c r="C1917" s="2">
        <v>7.8503774933000002E-3</v>
      </c>
    </row>
    <row r="1918" spans="1:3" x14ac:dyDescent="0.2">
      <c r="A1918" s="2" t="s">
        <v>1129</v>
      </c>
      <c r="B1918" s="2">
        <v>-0.12337306895442976</v>
      </c>
      <c r="C1918" s="2">
        <v>2.57841787164E-2</v>
      </c>
    </row>
    <row r="1919" spans="1:3" x14ac:dyDescent="0.2">
      <c r="A1919" s="2" t="s">
        <v>908</v>
      </c>
      <c r="B1919" s="2">
        <v>-0.12338865586045987</v>
      </c>
      <c r="C1919" s="2">
        <v>2.0379013129599999E-2</v>
      </c>
    </row>
    <row r="1920" spans="1:3" x14ac:dyDescent="0.2">
      <c r="A1920" s="2" t="s">
        <v>305</v>
      </c>
      <c r="B1920" s="2">
        <v>-0.12339447776505003</v>
      </c>
      <c r="C1920" s="2">
        <v>5.6772006577999997E-3</v>
      </c>
    </row>
    <row r="1921" spans="1:3" x14ac:dyDescent="0.2">
      <c r="A1921" s="2" t="s">
        <v>890</v>
      </c>
      <c r="B1921" s="2">
        <v>-0.12343451693483543</v>
      </c>
      <c r="C1921" s="2">
        <v>1.9788869790899999E-2</v>
      </c>
    </row>
    <row r="1922" spans="1:3" x14ac:dyDescent="0.2">
      <c r="A1922" s="2" t="s">
        <v>94</v>
      </c>
      <c r="B1922" s="2">
        <v>-0.12389410874836559</v>
      </c>
      <c r="C1922" s="2">
        <v>1.6010892466E-3</v>
      </c>
    </row>
    <row r="1923" spans="1:3" x14ac:dyDescent="0.2">
      <c r="A1923" s="2" t="s">
        <v>422</v>
      </c>
      <c r="B1923" s="2">
        <v>-0.12475601087775473</v>
      </c>
      <c r="C1923" s="2">
        <v>8.2400036398000004E-3</v>
      </c>
    </row>
    <row r="1924" spans="1:3" x14ac:dyDescent="0.2">
      <c r="A1924" s="2" t="s">
        <v>1001</v>
      </c>
      <c r="B1924" s="2">
        <v>-0.12483988239487456</v>
      </c>
      <c r="C1924" s="2">
        <v>2.25094382254E-2</v>
      </c>
    </row>
    <row r="1925" spans="1:3" x14ac:dyDescent="0.2">
      <c r="A1925" s="2" t="s">
        <v>31</v>
      </c>
      <c r="B1925" s="2">
        <v>-0.12486813056863036</v>
      </c>
      <c r="C1925" s="2">
        <v>5.9774529110000001E-4</v>
      </c>
    </row>
    <row r="1926" spans="1:3" x14ac:dyDescent="0.2">
      <c r="A1926" s="2" t="s">
        <v>187</v>
      </c>
      <c r="B1926" s="2">
        <v>-0.1249020051966641</v>
      </c>
      <c r="C1926" s="2">
        <v>3.3132491813999999E-3</v>
      </c>
    </row>
    <row r="1927" spans="1:3" x14ac:dyDescent="0.2">
      <c r="A1927" s="2" t="s">
        <v>708</v>
      </c>
      <c r="B1927" s="2">
        <v>-0.12498690273939067</v>
      </c>
      <c r="C1927" s="2">
        <v>1.49543219065E-2</v>
      </c>
    </row>
    <row r="1928" spans="1:3" x14ac:dyDescent="0.2">
      <c r="A1928" s="2" t="s">
        <v>567</v>
      </c>
      <c r="B1928" s="2">
        <v>-0.12499770828326924</v>
      </c>
      <c r="C1928" s="2">
        <v>1.16820091717E-2</v>
      </c>
    </row>
    <row r="1929" spans="1:3" x14ac:dyDescent="0.2">
      <c r="A1929" s="2" t="s">
        <v>1964</v>
      </c>
      <c r="B1929" s="2">
        <v>-0.12515910950667727</v>
      </c>
      <c r="C1929" s="2">
        <v>4.89727574084E-2</v>
      </c>
    </row>
    <row r="1930" spans="1:3" x14ac:dyDescent="0.2">
      <c r="A1930" s="2" t="s">
        <v>216</v>
      </c>
      <c r="B1930" s="2">
        <v>-0.12534980836899096</v>
      </c>
      <c r="C1930" s="2">
        <v>3.8403015322000002E-3</v>
      </c>
    </row>
    <row r="1931" spans="1:3" x14ac:dyDescent="0.2">
      <c r="A1931" s="2" t="s">
        <v>1191</v>
      </c>
      <c r="B1931" s="2">
        <v>-0.12554393285068374</v>
      </c>
      <c r="C1931" s="2">
        <v>2.7374568684300001E-2</v>
      </c>
    </row>
    <row r="1932" spans="1:3" x14ac:dyDescent="0.2">
      <c r="A1932" s="2" t="s">
        <v>725</v>
      </c>
      <c r="B1932" s="2">
        <v>-0.12577107924492417</v>
      </c>
      <c r="C1932" s="2">
        <v>1.53241529326E-2</v>
      </c>
    </row>
    <row r="1933" spans="1:3" x14ac:dyDescent="0.2">
      <c r="A1933" s="2" t="s">
        <v>397</v>
      </c>
      <c r="B1933" s="2">
        <v>-0.12699079825907178</v>
      </c>
      <c r="C1933" s="2">
        <v>7.8225912777000004E-3</v>
      </c>
    </row>
    <row r="1934" spans="1:3" x14ac:dyDescent="0.2">
      <c r="A1934" s="2" t="s">
        <v>533</v>
      </c>
      <c r="B1934" s="2">
        <v>-0.12750358297548259</v>
      </c>
      <c r="C1934" s="2">
        <v>1.06370691412E-2</v>
      </c>
    </row>
    <row r="1935" spans="1:3" x14ac:dyDescent="0.2">
      <c r="A1935" s="2" t="s">
        <v>88</v>
      </c>
      <c r="B1935" s="2">
        <v>-0.12774373468020586</v>
      </c>
      <c r="C1935" s="2">
        <v>1.5095244628000001E-3</v>
      </c>
    </row>
    <row r="1936" spans="1:3" x14ac:dyDescent="0.2">
      <c r="A1936" s="2" t="s">
        <v>351</v>
      </c>
      <c r="B1936" s="2">
        <v>-0.12784546984233192</v>
      </c>
      <c r="C1936" s="2">
        <v>6.7342950313000003E-3</v>
      </c>
    </row>
    <row r="1937" spans="1:3" x14ac:dyDescent="0.2">
      <c r="A1937" s="2" t="s">
        <v>56</v>
      </c>
      <c r="B1937" s="2">
        <v>-0.12799440891988945</v>
      </c>
      <c r="C1937" s="2">
        <v>1.0293811773E-3</v>
      </c>
    </row>
    <row r="1938" spans="1:3" x14ac:dyDescent="0.2">
      <c r="A1938" s="2" t="s">
        <v>1250</v>
      </c>
      <c r="B1938" s="2">
        <v>-0.12802660307874372</v>
      </c>
      <c r="C1938" s="2">
        <v>2.88687268298E-2</v>
      </c>
    </row>
    <row r="1939" spans="1:3" x14ac:dyDescent="0.2">
      <c r="A1939" s="2" t="s">
        <v>1207</v>
      </c>
      <c r="B1939" s="2">
        <v>-0.1280610715069673</v>
      </c>
      <c r="C1939" s="2">
        <v>2.78590298002E-2</v>
      </c>
    </row>
    <row r="1940" spans="1:3" x14ac:dyDescent="0.2">
      <c r="A1940" s="2" t="s">
        <v>3</v>
      </c>
      <c r="B1940" s="2">
        <v>-0.12834257638063862</v>
      </c>
      <c r="C1940" s="2">
        <v>4.9903681100000001E-5</v>
      </c>
    </row>
    <row r="1941" spans="1:3" x14ac:dyDescent="0.2">
      <c r="A1941" s="2" t="s">
        <v>289</v>
      </c>
      <c r="B1941" s="2">
        <v>-0.1285106689038224</v>
      </c>
      <c r="C1941" s="2">
        <v>5.5310700438E-3</v>
      </c>
    </row>
    <row r="1942" spans="1:3" x14ac:dyDescent="0.2">
      <c r="A1942" s="2" t="s">
        <v>1850</v>
      </c>
      <c r="B1942" s="2">
        <v>-0.12861434981987846</v>
      </c>
      <c r="C1942" s="2">
        <v>4.5616220814999997E-2</v>
      </c>
    </row>
    <row r="1943" spans="1:3" x14ac:dyDescent="0.2">
      <c r="A1943" s="2" t="s">
        <v>114</v>
      </c>
      <c r="B1943" s="2">
        <v>-0.12867052060482334</v>
      </c>
      <c r="C1943" s="2">
        <v>1.9461526988000001E-3</v>
      </c>
    </row>
    <row r="1944" spans="1:3" x14ac:dyDescent="0.2">
      <c r="A1944" s="2" t="s">
        <v>438</v>
      </c>
      <c r="B1944" s="2">
        <v>-0.1286816456041647</v>
      </c>
      <c r="C1944" s="2">
        <v>8.6225459589999998E-3</v>
      </c>
    </row>
    <row r="1945" spans="1:3" x14ac:dyDescent="0.2">
      <c r="A1945" s="2" t="s">
        <v>1886</v>
      </c>
      <c r="B1945" s="2">
        <v>-0.12899200362724147</v>
      </c>
      <c r="C1945" s="2">
        <v>4.6765816892600003E-2</v>
      </c>
    </row>
    <row r="1946" spans="1:3" x14ac:dyDescent="0.2">
      <c r="A1946" s="2" t="s">
        <v>245</v>
      </c>
      <c r="B1946" s="2">
        <v>-0.12903692102102388</v>
      </c>
      <c r="C1946" s="2">
        <v>4.2228010978999997E-3</v>
      </c>
    </row>
    <row r="1947" spans="1:3" x14ac:dyDescent="0.2">
      <c r="A1947" s="2" t="s">
        <v>1822</v>
      </c>
      <c r="B1947" s="2">
        <v>-0.12966295487613458</v>
      </c>
      <c r="C1947" s="2">
        <v>4.4665060978599999E-2</v>
      </c>
    </row>
    <row r="1948" spans="1:3" x14ac:dyDescent="0.2">
      <c r="A1948" s="2" t="s">
        <v>1337</v>
      </c>
      <c r="B1948" s="2">
        <v>-0.12994039236146479</v>
      </c>
      <c r="C1948" s="2">
        <v>3.1198709654000002E-2</v>
      </c>
    </row>
    <row r="1949" spans="1:3" x14ac:dyDescent="0.2">
      <c r="A1949" s="2" t="s">
        <v>18</v>
      </c>
      <c r="B1949" s="2">
        <v>-0.13000290070064657</v>
      </c>
      <c r="C1949" s="2">
        <v>3.240603085E-4</v>
      </c>
    </row>
    <row r="1950" spans="1:3" x14ac:dyDescent="0.2">
      <c r="A1950" s="2" t="s">
        <v>182</v>
      </c>
      <c r="B1950" s="2">
        <v>-0.13008022294311619</v>
      </c>
      <c r="C1950" s="2">
        <v>3.2643825222999998E-3</v>
      </c>
    </row>
    <row r="1951" spans="1:3" x14ac:dyDescent="0.2">
      <c r="A1951" s="2" t="s">
        <v>1399</v>
      </c>
      <c r="B1951" s="2">
        <v>-0.13023207663099082</v>
      </c>
      <c r="C1951" s="2">
        <v>3.2964696331900002E-2</v>
      </c>
    </row>
    <row r="1952" spans="1:3" x14ac:dyDescent="0.2">
      <c r="A1952" s="2" t="s">
        <v>168</v>
      </c>
      <c r="B1952" s="2">
        <v>-0.13111259118019258</v>
      </c>
      <c r="C1952" s="2">
        <v>2.9487533523999999E-3</v>
      </c>
    </row>
    <row r="1953" spans="1:3" x14ac:dyDescent="0.2">
      <c r="A1953" s="2" t="s">
        <v>215</v>
      </c>
      <c r="B1953" s="2">
        <v>-0.13142880449915781</v>
      </c>
      <c r="C1953" s="2">
        <v>3.8362801097E-3</v>
      </c>
    </row>
    <row r="1954" spans="1:3" x14ac:dyDescent="0.2">
      <c r="A1954" s="2" t="s">
        <v>642</v>
      </c>
      <c r="B1954" s="2">
        <v>-0.13170975805923357</v>
      </c>
      <c r="C1954" s="2">
        <v>1.34804117493E-2</v>
      </c>
    </row>
    <row r="1955" spans="1:3" x14ac:dyDescent="0.2">
      <c r="A1955" s="2" t="s">
        <v>460</v>
      </c>
      <c r="B1955" s="2">
        <v>-0.1318521021266725</v>
      </c>
      <c r="C1955" s="2">
        <v>9.1476137035000002E-3</v>
      </c>
    </row>
    <row r="1956" spans="1:3" x14ac:dyDescent="0.2">
      <c r="A1956" s="2" t="s">
        <v>823</v>
      </c>
      <c r="B1956" s="2">
        <v>-0.13260181968810192</v>
      </c>
      <c r="C1956" s="2">
        <v>1.7933364698500001E-2</v>
      </c>
    </row>
    <row r="1957" spans="1:3" x14ac:dyDescent="0.2">
      <c r="A1957" s="2" t="s">
        <v>86</v>
      </c>
      <c r="B1957" s="2">
        <v>-0.13263887740682861</v>
      </c>
      <c r="C1957" s="2">
        <v>1.4930074459000001E-3</v>
      </c>
    </row>
    <row r="1958" spans="1:3" x14ac:dyDescent="0.2">
      <c r="A1958" s="2" t="s">
        <v>349</v>
      </c>
      <c r="B1958" s="2">
        <v>-0.13285261161848277</v>
      </c>
      <c r="C1958" s="2">
        <v>6.6842831560000003E-3</v>
      </c>
    </row>
    <row r="1959" spans="1:3" x14ac:dyDescent="0.2">
      <c r="A1959" s="2" t="s">
        <v>145</v>
      </c>
      <c r="B1959" s="2">
        <v>-0.13391898519255127</v>
      </c>
      <c r="C1959" s="2">
        <v>2.5307055601000001E-3</v>
      </c>
    </row>
    <row r="1960" spans="1:3" x14ac:dyDescent="0.2">
      <c r="A1960" s="2" t="s">
        <v>525</v>
      </c>
      <c r="B1960" s="2">
        <v>-0.13504081038387178</v>
      </c>
      <c r="C1960" s="2">
        <v>1.0477966610599999E-2</v>
      </c>
    </row>
    <row r="1961" spans="1:3" x14ac:dyDescent="0.2">
      <c r="A1961" s="2" t="s">
        <v>987</v>
      </c>
      <c r="B1961" s="2">
        <v>-0.13560083302719539</v>
      </c>
      <c r="C1961" s="2">
        <v>2.20799048011E-2</v>
      </c>
    </row>
    <row r="1962" spans="1:3" x14ac:dyDescent="0.2">
      <c r="A1962" s="2" t="s">
        <v>679</v>
      </c>
      <c r="B1962" s="2">
        <v>-0.13562546179822976</v>
      </c>
      <c r="C1962" s="2">
        <v>1.4357414874399999E-2</v>
      </c>
    </row>
    <row r="1963" spans="1:3" x14ac:dyDescent="0.2">
      <c r="A1963" s="2" t="s">
        <v>72</v>
      </c>
      <c r="B1963" s="2">
        <v>-0.13591919381595649</v>
      </c>
      <c r="C1963" s="2">
        <v>1.1880426494E-3</v>
      </c>
    </row>
    <row r="1964" spans="1:3" x14ac:dyDescent="0.2">
      <c r="A1964" s="2" t="s">
        <v>783</v>
      </c>
      <c r="B1964" s="2">
        <v>-0.13595046442400374</v>
      </c>
      <c r="C1964" s="2">
        <v>1.68618672545E-2</v>
      </c>
    </row>
    <row r="1965" spans="1:3" x14ac:dyDescent="0.2">
      <c r="A1965" s="2" t="s">
        <v>714</v>
      </c>
      <c r="B1965" s="2">
        <v>-0.13600350886430315</v>
      </c>
      <c r="C1965" s="2">
        <v>1.51642840664E-2</v>
      </c>
    </row>
    <row r="1966" spans="1:3" x14ac:dyDescent="0.2">
      <c r="A1966" s="2" t="s">
        <v>41</v>
      </c>
      <c r="B1966" s="2">
        <v>-0.13716008828573875</v>
      </c>
      <c r="C1966" s="2">
        <v>7.8874029089999996E-4</v>
      </c>
    </row>
    <row r="1967" spans="1:3" x14ac:dyDescent="0.2">
      <c r="A1967" s="2" t="s">
        <v>685</v>
      </c>
      <c r="B1967" s="2">
        <v>-0.13736818074488447</v>
      </c>
      <c r="C1967" s="2">
        <v>1.45223543317E-2</v>
      </c>
    </row>
    <row r="1968" spans="1:3" x14ac:dyDescent="0.2">
      <c r="A1968" s="2" t="s">
        <v>1307</v>
      </c>
      <c r="B1968" s="2">
        <v>-0.13824165645718892</v>
      </c>
      <c r="C1968" s="2">
        <v>3.04042837452E-2</v>
      </c>
    </row>
    <row r="1969" spans="1:3" x14ac:dyDescent="0.2">
      <c r="A1969" s="2" t="s">
        <v>44</v>
      </c>
      <c r="B1969" s="2">
        <v>-0.13839034466645819</v>
      </c>
      <c r="C1969" s="2">
        <v>8.1676218409999996E-4</v>
      </c>
    </row>
    <row r="1970" spans="1:3" x14ac:dyDescent="0.2">
      <c r="A1970" s="2" t="s">
        <v>109</v>
      </c>
      <c r="B1970" s="2">
        <v>-0.1384529171497533</v>
      </c>
      <c r="C1970" s="2">
        <v>1.8579258826000001E-3</v>
      </c>
    </row>
    <row r="1971" spans="1:3" x14ac:dyDescent="0.2">
      <c r="A1971" s="2" t="s">
        <v>52</v>
      </c>
      <c r="B1971" s="2">
        <v>-0.13889358825538262</v>
      </c>
      <c r="C1971" s="2">
        <v>9.5778363309999997E-4</v>
      </c>
    </row>
    <row r="1972" spans="1:3" x14ac:dyDescent="0.2">
      <c r="A1972" s="2" t="s">
        <v>105</v>
      </c>
      <c r="B1972" s="2">
        <v>-0.13960982766401572</v>
      </c>
      <c r="C1972" s="2">
        <v>1.7313063384999999E-3</v>
      </c>
    </row>
    <row r="1973" spans="1:3" x14ac:dyDescent="0.2">
      <c r="A1973" s="2" t="s">
        <v>1975</v>
      </c>
      <c r="B1973" s="2">
        <v>-0.13963378117198369</v>
      </c>
      <c r="C1973" s="2">
        <v>4.9188121459999998E-2</v>
      </c>
    </row>
    <row r="1974" spans="1:3" x14ac:dyDescent="0.2">
      <c r="A1974" s="2" t="s">
        <v>770</v>
      </c>
      <c r="B1974" s="2">
        <v>-0.14107562108677227</v>
      </c>
      <c r="C1974" s="2">
        <v>1.6503232447800002E-2</v>
      </c>
    </row>
    <row r="1975" spans="1:3" x14ac:dyDescent="0.2">
      <c r="A1975" s="2" t="s">
        <v>331</v>
      </c>
      <c r="B1975" s="2">
        <v>-0.14181142357391724</v>
      </c>
      <c r="C1975" s="2">
        <v>6.1874620157999997E-3</v>
      </c>
    </row>
    <row r="1976" spans="1:3" x14ac:dyDescent="0.2">
      <c r="A1976" s="2" t="s">
        <v>857</v>
      </c>
      <c r="B1976" s="2">
        <v>-0.14264400258760726</v>
      </c>
      <c r="C1976" s="2">
        <v>1.90480116192E-2</v>
      </c>
    </row>
    <row r="1977" spans="1:3" x14ac:dyDescent="0.2">
      <c r="A1977" s="2" t="s">
        <v>190</v>
      </c>
      <c r="B1977" s="2">
        <v>-0.14343655720530807</v>
      </c>
      <c r="C1977" s="2">
        <v>3.4453848345E-3</v>
      </c>
    </row>
    <row r="1978" spans="1:3" x14ac:dyDescent="0.2">
      <c r="A1978" s="2" t="s">
        <v>206</v>
      </c>
      <c r="B1978" s="2">
        <v>-0.14399411975941276</v>
      </c>
      <c r="C1978" s="2">
        <v>3.7255542013999998E-3</v>
      </c>
    </row>
    <row r="1979" spans="1:3" x14ac:dyDescent="0.2">
      <c r="A1979" s="2" t="s">
        <v>846</v>
      </c>
      <c r="B1979" s="2">
        <v>-0.14440074259502114</v>
      </c>
      <c r="C1979" s="2">
        <v>1.8739386539000001E-2</v>
      </c>
    </row>
    <row r="1980" spans="1:3" x14ac:dyDescent="0.2">
      <c r="A1980" s="2" t="s">
        <v>76</v>
      </c>
      <c r="B1980" s="2">
        <v>-0.14450818524967809</v>
      </c>
      <c r="C1980" s="2">
        <v>1.2816437575999999E-3</v>
      </c>
    </row>
    <row r="1981" spans="1:3" x14ac:dyDescent="0.2">
      <c r="A1981" s="2" t="s">
        <v>1045</v>
      </c>
      <c r="B1981" s="2">
        <v>-0.14637205238679213</v>
      </c>
      <c r="C1981" s="2">
        <v>2.38527899375E-2</v>
      </c>
    </row>
    <row r="1982" spans="1:3" x14ac:dyDescent="0.2">
      <c r="A1982" s="2" t="s">
        <v>765</v>
      </c>
      <c r="B1982" s="2">
        <v>-0.14711008422025112</v>
      </c>
      <c r="C1982" s="2">
        <v>1.6375005286699999E-2</v>
      </c>
    </row>
    <row r="1983" spans="1:3" x14ac:dyDescent="0.2">
      <c r="A1983" s="2" t="s">
        <v>340</v>
      </c>
      <c r="B1983" s="2">
        <v>-0.14717759451873527</v>
      </c>
      <c r="C1983" s="2">
        <v>6.3928795380000002E-3</v>
      </c>
    </row>
    <row r="1984" spans="1:3" x14ac:dyDescent="0.2">
      <c r="A1984" s="2" t="s">
        <v>720</v>
      </c>
      <c r="B1984" s="2">
        <v>-0.14739220947888834</v>
      </c>
      <c r="C1984" s="2">
        <v>1.5248499041100001E-2</v>
      </c>
    </row>
    <row r="1985" spans="1:3" x14ac:dyDescent="0.2">
      <c r="A1985" s="2" t="s">
        <v>1079</v>
      </c>
      <c r="B1985" s="2">
        <v>-0.14747473715976878</v>
      </c>
      <c r="C1985" s="2">
        <v>2.44167264384E-2</v>
      </c>
    </row>
    <row r="1986" spans="1:3" x14ac:dyDescent="0.2">
      <c r="A1986" s="2" t="s">
        <v>1940</v>
      </c>
      <c r="B1986" s="2">
        <v>-0.1476088779629626</v>
      </c>
      <c r="C1986" s="2">
        <v>4.8103218747999998E-2</v>
      </c>
    </row>
    <row r="1987" spans="1:3" x14ac:dyDescent="0.2">
      <c r="A1987" s="2" t="s">
        <v>257</v>
      </c>
      <c r="B1987" s="2">
        <v>-0.14912142244603277</v>
      </c>
      <c r="C1987" s="2">
        <v>4.5883546120000004E-3</v>
      </c>
    </row>
    <row r="1988" spans="1:3" x14ac:dyDescent="0.2">
      <c r="A1988" s="2" t="s">
        <v>1677</v>
      </c>
      <c r="B1988" s="2">
        <v>-0.15033125679038001</v>
      </c>
      <c r="C1988" s="2">
        <v>4.09569667318E-2</v>
      </c>
    </row>
    <row r="1989" spans="1:3" x14ac:dyDescent="0.2">
      <c r="A1989" s="2" t="s">
        <v>569</v>
      </c>
      <c r="B1989" s="2">
        <v>-0.15046145854102419</v>
      </c>
      <c r="C1989" s="2">
        <v>1.17175284594E-2</v>
      </c>
    </row>
    <row r="1990" spans="1:3" x14ac:dyDescent="0.2">
      <c r="A1990" s="2" t="s">
        <v>736</v>
      </c>
      <c r="B1990" s="2">
        <v>-0.15159230918388972</v>
      </c>
      <c r="C1990" s="2">
        <v>1.55264441572E-2</v>
      </c>
    </row>
    <row r="1991" spans="1:3" x14ac:dyDescent="0.2">
      <c r="A1991" s="2" t="s">
        <v>80</v>
      </c>
      <c r="B1991" s="2">
        <v>-0.15197534577552968</v>
      </c>
      <c r="C1991" s="2">
        <v>1.4269714576E-3</v>
      </c>
    </row>
    <row r="1992" spans="1:3" x14ac:dyDescent="0.2">
      <c r="A1992" s="2" t="s">
        <v>230</v>
      </c>
      <c r="B1992" s="2">
        <v>-0.15562383656490508</v>
      </c>
      <c r="C1992" s="2">
        <v>4.0100421046999997E-3</v>
      </c>
    </row>
    <row r="1993" spans="1:3" x14ac:dyDescent="0.2">
      <c r="A1993" s="2" t="s">
        <v>183</v>
      </c>
      <c r="B1993" s="2">
        <v>-0.1564946780510903</v>
      </c>
      <c r="C1993" s="2">
        <v>3.2683560711000001E-3</v>
      </c>
    </row>
    <row r="1994" spans="1:3" x14ac:dyDescent="0.2">
      <c r="A1994" s="2" t="s">
        <v>210</v>
      </c>
      <c r="B1994" s="2">
        <v>-0.15674855793612091</v>
      </c>
      <c r="C1994" s="2">
        <v>3.7767817519999999E-3</v>
      </c>
    </row>
    <row r="1995" spans="1:3" x14ac:dyDescent="0.2">
      <c r="A1995" s="2" t="s">
        <v>39</v>
      </c>
      <c r="B1995" s="2">
        <v>-0.15786164224276464</v>
      </c>
      <c r="C1995" s="2">
        <v>7.6157694810000001E-4</v>
      </c>
    </row>
    <row r="1996" spans="1:3" x14ac:dyDescent="0.2">
      <c r="A1996" s="2" t="s">
        <v>136</v>
      </c>
      <c r="B1996" s="2">
        <v>-0.15803534667509092</v>
      </c>
      <c r="C1996" s="2">
        <v>2.4386625383999998E-3</v>
      </c>
    </row>
    <row r="1997" spans="1:3" x14ac:dyDescent="0.2">
      <c r="A1997" s="2" t="s">
        <v>1025</v>
      </c>
      <c r="B1997" s="2">
        <v>-0.15835248970816287</v>
      </c>
      <c r="C1997" s="2">
        <v>2.3131168634399998E-2</v>
      </c>
    </row>
    <row r="1998" spans="1:3" x14ac:dyDescent="0.2">
      <c r="A1998" s="2" t="s">
        <v>363</v>
      </c>
      <c r="B1998" s="2">
        <v>-0.16525245019652204</v>
      </c>
      <c r="C1998" s="2">
        <v>6.9179095532000004E-3</v>
      </c>
    </row>
    <row r="1999" spans="1:3" x14ac:dyDescent="0.2">
      <c r="A1999" s="2" t="s">
        <v>125</v>
      </c>
      <c r="B1999" s="2">
        <v>-0.16549395495201702</v>
      </c>
      <c r="C1999" s="2">
        <v>2.2032256388999998E-3</v>
      </c>
    </row>
    <row r="2000" spans="1:3" x14ac:dyDescent="0.2">
      <c r="A2000" s="2" t="s">
        <v>932</v>
      </c>
      <c r="B2000" s="2">
        <v>-0.16593326471132197</v>
      </c>
      <c r="C2000" s="2">
        <v>2.0929641591300001E-2</v>
      </c>
    </row>
    <row r="2001" spans="1:3" x14ac:dyDescent="0.2">
      <c r="A2001" s="2" t="s">
        <v>133</v>
      </c>
      <c r="B2001" s="2">
        <v>-0.16735723917118001</v>
      </c>
      <c r="C2001" s="2">
        <v>2.3851206404000001E-3</v>
      </c>
    </row>
    <row r="2002" spans="1:3" x14ac:dyDescent="0.2">
      <c r="A2002" s="2" t="s">
        <v>599</v>
      </c>
      <c r="B2002" s="2">
        <v>-0.16989234208836168</v>
      </c>
      <c r="C2002" s="2">
        <v>1.25022077533E-2</v>
      </c>
    </row>
    <row r="2003" spans="1:3" x14ac:dyDescent="0.2">
      <c r="A2003" s="2" t="s">
        <v>15</v>
      </c>
      <c r="B2003" s="2">
        <v>-0.17293187322697257</v>
      </c>
      <c r="C2003" s="2">
        <v>2.8325981529999999E-4</v>
      </c>
    </row>
    <row r="2004" spans="1:3" x14ac:dyDescent="0.2">
      <c r="A2004" s="2" t="s">
        <v>40</v>
      </c>
      <c r="B2004" s="2">
        <v>-0.17360597858610696</v>
      </c>
      <c r="C2004" s="2">
        <v>7.6771198670000005E-4</v>
      </c>
    </row>
    <row r="2005" spans="1:3" x14ac:dyDescent="0.2">
      <c r="A2005" s="2" t="s">
        <v>36</v>
      </c>
      <c r="B2005" s="2">
        <v>-0.17449004665054668</v>
      </c>
      <c r="C2005" s="2">
        <v>7.4713531149999996E-4</v>
      </c>
    </row>
    <row r="2006" spans="1:3" x14ac:dyDescent="0.2">
      <c r="A2006" s="2" t="s">
        <v>33</v>
      </c>
      <c r="B2006" s="2">
        <v>-0.17917264197332183</v>
      </c>
      <c r="C2006" s="2">
        <v>6.822041451E-4</v>
      </c>
    </row>
    <row r="2007" spans="1:3" x14ac:dyDescent="0.2">
      <c r="A2007" s="2" t="s">
        <v>82</v>
      </c>
      <c r="B2007" s="2">
        <v>-0.18517622367622263</v>
      </c>
      <c r="C2007" s="2">
        <v>1.4554186842999999E-3</v>
      </c>
    </row>
    <row r="2008" spans="1:3" x14ac:dyDescent="0.2">
      <c r="A2008" s="2" t="s">
        <v>155</v>
      </c>
      <c r="B2008" s="2">
        <v>-0.18968631529767144</v>
      </c>
      <c r="C2008" s="2">
        <v>2.6735278684000001E-3</v>
      </c>
    </row>
    <row r="2009" spans="1:3" x14ac:dyDescent="0.2">
      <c r="A2009" s="2" t="s">
        <v>20</v>
      </c>
      <c r="B2009" s="2">
        <v>-0.19316851905267654</v>
      </c>
      <c r="C2009" s="2">
        <v>3.7850341390000003E-4</v>
      </c>
    </row>
    <row r="2010" spans="1:3" x14ac:dyDescent="0.2">
      <c r="A2010" s="2" t="s">
        <v>10</v>
      </c>
      <c r="B2010" s="2">
        <v>-0.19577705521652003</v>
      </c>
      <c r="C2010" s="2">
        <v>2.204291724E-4</v>
      </c>
    </row>
    <row r="2011" spans="1:3" x14ac:dyDescent="0.2">
      <c r="A2011" s="2" t="s">
        <v>1231</v>
      </c>
      <c r="B2011" s="2">
        <v>-0.19822006447818402</v>
      </c>
      <c r="C2011" s="2">
        <v>2.8344077988799999E-2</v>
      </c>
    </row>
    <row r="2012" spans="1:3" x14ac:dyDescent="0.2">
      <c r="A2012" s="2" t="s">
        <v>260</v>
      </c>
      <c r="B2012" s="2">
        <v>-0.20802422120409669</v>
      </c>
      <c r="C2012" s="2">
        <v>4.6016611505000004E-3</v>
      </c>
    </row>
    <row r="2013" spans="1:3" x14ac:dyDescent="0.2">
      <c r="A2013" s="2" t="s">
        <v>62</v>
      </c>
      <c r="B2013" s="2">
        <v>-0.22334458963291817</v>
      </c>
      <c r="C2013" s="2">
        <v>1.0920839628000001E-3</v>
      </c>
    </row>
    <row r="2014" spans="1:3" x14ac:dyDescent="0.2">
      <c r="A2014" s="2" t="s">
        <v>5</v>
      </c>
      <c r="B2014" s="2">
        <v>-0.24266789669106159</v>
      </c>
      <c r="C2014" s="2">
        <v>6.4614851800000002E-5</v>
      </c>
    </row>
  </sheetData>
  <autoFilter ref="A2:C2014" xr:uid="{4C21D81A-8546-6F43-AA8B-5F08F6F99FBC}">
    <sortState xmlns:xlrd2="http://schemas.microsoft.com/office/spreadsheetml/2017/richdata2" ref="A3:C2014">
      <sortCondition descending="1" ref="B2:B2014"/>
    </sortState>
  </autoFilter>
  <mergeCells count="1">
    <mergeCell ref="A1:C1"/>
  </mergeCells>
  <conditionalFormatting sqref="A3:A2014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skar Roy</dc:creator>
  <cp:lastModifiedBy>Dwivedi, Yogesh (Campus)</cp:lastModifiedBy>
  <dcterms:created xsi:type="dcterms:W3CDTF">2025-02-22T14:20:10Z</dcterms:created>
  <dcterms:modified xsi:type="dcterms:W3CDTF">2025-09-09T13:5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9-09T13:52:48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0890120c-6d68-4e89-b190-1dd82ab8a676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